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701"/>
  <workbookPr/>
  <mc:AlternateContent xmlns:mc="http://schemas.openxmlformats.org/markup-compatibility/2006">
    <mc:Choice Requires="x15">
      <x15ac:absPath xmlns:x15ac="http://schemas.microsoft.com/office/spreadsheetml/2010/11/ac" url="C:\Users\wei\Desktop\BMC women's health\"/>
    </mc:Choice>
  </mc:AlternateContent>
  <xr:revisionPtr revIDLastSave="0" documentId="13_ncr:1_{F872C945-D1F7-4DBC-B10C-A8621B80E0D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able 1" sheetId="2" r:id="rId1"/>
    <sheet name="table 2" sheetId="5" r:id="rId2"/>
  </sheets>
  <definedNames>
    <definedName name="_xlnm._FilterDatabase" localSheetId="0" hidden="1">'table 1'!$A$1:$BG$134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67" i="5" l="1"/>
  <c r="M67" i="5"/>
  <c r="L67" i="5"/>
  <c r="K67" i="5"/>
  <c r="J67" i="5"/>
  <c r="I67" i="5"/>
  <c r="H67" i="5"/>
  <c r="G67" i="5"/>
  <c r="F67" i="5"/>
  <c r="E67" i="5"/>
  <c r="D67" i="5"/>
  <c r="C67" i="5"/>
  <c r="N66" i="5"/>
  <c r="M66" i="5"/>
  <c r="L66" i="5"/>
  <c r="K66" i="5"/>
  <c r="J66" i="5"/>
  <c r="I66" i="5"/>
  <c r="H66" i="5"/>
  <c r="G66" i="5"/>
  <c r="F66" i="5"/>
  <c r="E66" i="5"/>
  <c r="D66" i="5"/>
  <c r="C66" i="5"/>
  <c r="N65" i="5"/>
  <c r="M65" i="5"/>
  <c r="L65" i="5"/>
  <c r="K65" i="5"/>
  <c r="J65" i="5"/>
  <c r="I65" i="5"/>
  <c r="H65" i="5"/>
  <c r="G65" i="5"/>
  <c r="F65" i="5"/>
  <c r="E65" i="5"/>
  <c r="D65" i="5"/>
  <c r="C65" i="5"/>
</calcChain>
</file>

<file path=xl/sharedStrings.xml><?xml version="1.0" encoding="utf-8"?>
<sst xmlns="http://schemas.openxmlformats.org/spreadsheetml/2006/main" count="2179" uniqueCount="627">
  <si>
    <t>2016-11-09</t>
  </si>
  <si>
    <t>2017-03-12</t>
  </si>
  <si>
    <t>2017-03-14</t>
  </si>
  <si>
    <t>2017-05-19</t>
  </si>
  <si>
    <t>2017-06-04</t>
  </si>
  <si>
    <t>2017-07-01</t>
  </si>
  <si>
    <t>2017-07-02</t>
  </si>
  <si>
    <t>2017-10-01</t>
  </si>
  <si>
    <t>2017-10-10</t>
  </si>
  <si>
    <t>2017-11-06</t>
  </si>
  <si>
    <t>2018-01-25</t>
  </si>
  <si>
    <t>2018-01-27</t>
  </si>
  <si>
    <t>2018-09-10</t>
  </si>
  <si>
    <t>2018-10-12</t>
  </si>
  <si>
    <t>2018-11-05</t>
  </si>
  <si>
    <t>2018-11-11</t>
  </si>
  <si>
    <t>2018-12-07</t>
  </si>
  <si>
    <t>2018-12-21</t>
  </si>
  <si>
    <t>2018-12-24</t>
  </si>
  <si>
    <t>2019-01-04</t>
  </si>
  <si>
    <t>2019-01-22</t>
  </si>
  <si>
    <t>2019-02-11</t>
  </si>
  <si>
    <t>2019-03-18</t>
  </si>
  <si>
    <t>2019-05-16</t>
  </si>
  <si>
    <t>2019-06-17</t>
  </si>
  <si>
    <t>2019-07-12</t>
  </si>
  <si>
    <t>2019-08-10</t>
  </si>
  <si>
    <t>2019-08-30</t>
  </si>
  <si>
    <t>2019-09-11</t>
  </si>
  <si>
    <t>2019-10-06</t>
  </si>
  <si>
    <t>2019-11-12</t>
  </si>
  <si>
    <t>2019-12-14</t>
  </si>
  <si>
    <t>2019-12-18</t>
  </si>
  <si>
    <t>2019-12-23</t>
  </si>
  <si>
    <t>2020-01-01</t>
  </si>
  <si>
    <t>2020-01-14</t>
  </si>
  <si>
    <t>2020-03-15</t>
  </si>
  <si>
    <t>2020-03-17</t>
  </si>
  <si>
    <t>2020-03-30</t>
  </si>
  <si>
    <t>2020-04-13</t>
  </si>
  <si>
    <t>2020-04-25</t>
  </si>
  <si>
    <t>2020-04-29</t>
  </si>
  <si>
    <t>2020-04-30</t>
  </si>
  <si>
    <t>2020-05-01</t>
  </si>
  <si>
    <t>2020-05-09</t>
  </si>
  <si>
    <t>2020-05-21</t>
  </si>
  <si>
    <t>2020-05-25</t>
  </si>
  <si>
    <t>2020-05-28</t>
  </si>
  <si>
    <t>2020-05-29</t>
  </si>
  <si>
    <t>2020-06-01</t>
  </si>
  <si>
    <t>2020-06-04</t>
  </si>
  <si>
    <t>2020-06-05</t>
  </si>
  <si>
    <t>2020-06-09</t>
  </si>
  <si>
    <t>2020-06-24</t>
  </si>
  <si>
    <t>2020-07-13</t>
  </si>
  <si>
    <t>2020-07-23</t>
  </si>
  <si>
    <t>2020-09-28</t>
  </si>
  <si>
    <t>30</t>
  </si>
  <si>
    <t>0</t>
  </si>
  <si>
    <t>2019-08-13</t>
  </si>
  <si>
    <t>49.6</t>
  </si>
  <si>
    <t>1、2、3</t>
  </si>
  <si>
    <t>3</t>
  </si>
  <si>
    <t>2019-08-09</t>
  </si>
  <si>
    <t>39</t>
  </si>
  <si>
    <t>2020-09-04</t>
  </si>
  <si>
    <t>2020-08-22</t>
  </si>
  <si>
    <t>13</t>
  </si>
  <si>
    <t>2020-08-21</t>
  </si>
  <si>
    <t>2020-10-08</t>
  </si>
  <si>
    <t>2020-10-07</t>
  </si>
  <si>
    <t>2、3</t>
  </si>
  <si>
    <t>2020-09-29</t>
  </si>
  <si>
    <t>8</t>
  </si>
  <si>
    <t>32</t>
  </si>
  <si>
    <t>2017-10-04</t>
  </si>
  <si>
    <t>2017-09-29</t>
  </si>
  <si>
    <t>5</t>
  </si>
  <si>
    <t>2017-03-17</t>
  </si>
  <si>
    <t>2017-05-27</t>
  </si>
  <si>
    <t>2017-06-12</t>
  </si>
  <si>
    <t>2017-06-24</t>
  </si>
  <si>
    <t>2017-07-08</t>
  </si>
  <si>
    <t>2017-08-08</t>
  </si>
  <si>
    <t>2017-09-26</t>
  </si>
  <si>
    <t>37</t>
  </si>
  <si>
    <t>2020-04-07</t>
  </si>
  <si>
    <t>2020-03-28</t>
  </si>
  <si>
    <t>10</t>
  </si>
  <si>
    <t>31</t>
  </si>
  <si>
    <t>1</t>
  </si>
  <si>
    <t>2020-07-25</t>
  </si>
  <si>
    <t>2020-07-12</t>
  </si>
  <si>
    <t>2020-08-30</t>
  </si>
  <si>
    <t>2020-09-13</t>
  </si>
  <si>
    <t>14</t>
  </si>
  <si>
    <t>2020-08-25</t>
  </si>
  <si>
    <t>27</t>
  </si>
  <si>
    <t>2017-11-18</t>
  </si>
  <si>
    <t>2017-11-07</t>
  </si>
  <si>
    <t>11</t>
  </si>
  <si>
    <t>26</t>
  </si>
  <si>
    <t>41</t>
  </si>
  <si>
    <t>2020-10-03</t>
  </si>
  <si>
    <t>4</t>
  </si>
  <si>
    <t>2020-05-24</t>
  </si>
  <si>
    <t>2020-09-19</t>
  </si>
  <si>
    <t>29</t>
  </si>
  <si>
    <t>2018-09-13</t>
  </si>
  <si>
    <t>2018-09-09</t>
  </si>
  <si>
    <t>2019-01-20</t>
  </si>
  <si>
    <t>2019-02-02</t>
  </si>
  <si>
    <t>2019-02-14</t>
  </si>
  <si>
    <t>2019-03-05</t>
  </si>
  <si>
    <t>19</t>
  </si>
  <si>
    <t>2019-06-29</t>
  </si>
  <si>
    <t>2019-07-15</t>
  </si>
  <si>
    <t>16</t>
  </si>
  <si>
    <t>2018-09-08</t>
  </si>
  <si>
    <t>2018-09-15</t>
  </si>
  <si>
    <t>2019-06-06</t>
  </si>
  <si>
    <t>1、2</t>
  </si>
  <si>
    <t>33</t>
  </si>
  <si>
    <t>2016-09-19</t>
  </si>
  <si>
    <t>2016-09-05</t>
  </si>
  <si>
    <t>2017-05-23</t>
  </si>
  <si>
    <t>20</t>
  </si>
  <si>
    <t>2016-11-15</t>
  </si>
  <si>
    <t>22</t>
  </si>
  <si>
    <t>2020-01-17</t>
  </si>
  <si>
    <t>163</t>
  </si>
  <si>
    <t>18.58</t>
  </si>
  <si>
    <t>15</t>
  </si>
  <si>
    <t>2020-01-03</t>
  </si>
  <si>
    <t>2019-12-26</t>
  </si>
  <si>
    <t>38</t>
  </si>
  <si>
    <t>2</t>
  </si>
  <si>
    <t>47</t>
  </si>
  <si>
    <t>2019-06-23</t>
  </si>
  <si>
    <t>17</t>
  </si>
  <si>
    <t>2019-07-19</t>
  </si>
  <si>
    <t>2019-08-01</t>
  </si>
  <si>
    <t>2019-08-20</t>
  </si>
  <si>
    <t>2019-09-02</t>
  </si>
  <si>
    <t>2019-12-22</t>
  </si>
  <si>
    <t>1、3</t>
  </si>
  <si>
    <t>24</t>
  </si>
  <si>
    <t>G2P1</t>
  </si>
  <si>
    <t>6</t>
  </si>
  <si>
    <t>2017-12-19</t>
  </si>
  <si>
    <t>2017-12-23</t>
  </si>
  <si>
    <t>2017-07-11</t>
  </si>
  <si>
    <t>2017-10-20</t>
  </si>
  <si>
    <t>2017-10-22</t>
  </si>
  <si>
    <t>2017-10-26</t>
  </si>
  <si>
    <t>2017-11-01</t>
  </si>
  <si>
    <t>2020-08-04</t>
  </si>
  <si>
    <t>2017-10-03</t>
  </si>
  <si>
    <t>7</t>
  </si>
  <si>
    <t>2017-03-05</t>
  </si>
  <si>
    <t>2017-04-12</t>
  </si>
  <si>
    <t>2017-04-20</t>
  </si>
  <si>
    <t>2018-12-28</t>
  </si>
  <si>
    <t>2019-04-25</t>
  </si>
  <si>
    <t>2019-05-10</t>
  </si>
  <si>
    <t>2020-04-01</t>
  </si>
  <si>
    <t>2020-03-24</t>
  </si>
  <si>
    <t>34</t>
  </si>
  <si>
    <t>2017-03-21</t>
  </si>
  <si>
    <t>9</t>
  </si>
  <si>
    <t>2017-03-27</t>
  </si>
  <si>
    <t>2020-03-09</t>
  </si>
  <si>
    <t>2020-02-29</t>
  </si>
  <si>
    <t>2020-02-26</t>
  </si>
  <si>
    <t>2020-03-14</t>
  </si>
  <si>
    <t>2020-05-13</t>
  </si>
  <si>
    <t>2020-05-22</t>
  </si>
  <si>
    <t>2020-06-16</t>
  </si>
  <si>
    <t>2019-05-29</t>
  </si>
  <si>
    <t>2019-05-19</t>
  </si>
  <si>
    <t>28</t>
  </si>
  <si>
    <t>6.82</t>
  </si>
  <si>
    <t>2.20</t>
  </si>
  <si>
    <t>1.5</t>
  </si>
  <si>
    <t>2020-07-10</t>
  </si>
  <si>
    <t>2020-08-09</t>
  </si>
  <si>
    <t>12</t>
  </si>
  <si>
    <t>2020-07-27</t>
  </si>
  <si>
    <t>2020-06-18</t>
  </si>
  <si>
    <t>35</t>
  </si>
  <si>
    <t>8.43</t>
  </si>
  <si>
    <t>2018-10-24</t>
  </si>
  <si>
    <t>哺乳中</t>
  </si>
  <si>
    <t>2019-01-16</t>
  </si>
  <si>
    <t>2019-02-22</t>
  </si>
  <si>
    <t>2019-02-26</t>
  </si>
  <si>
    <t>2019-03-15</t>
  </si>
  <si>
    <t>2019-03-22</t>
  </si>
  <si>
    <t>2020-03-29</t>
  </si>
  <si>
    <t>哺乳期</t>
  </si>
  <si>
    <t>36</t>
  </si>
  <si>
    <t>2019-01-30</t>
  </si>
  <si>
    <t>2017-07-28</t>
  </si>
  <si>
    <t>2020-06-08</t>
  </si>
  <si>
    <t>2020-06-22</t>
  </si>
  <si>
    <t>2018-04-14</t>
  </si>
  <si>
    <t>2020-01-15</t>
  </si>
  <si>
    <t>2019-11-07</t>
  </si>
  <si>
    <t>2019-10-28</t>
  </si>
  <si>
    <t>2019-12-04</t>
  </si>
  <si>
    <t>2019-11-25</t>
  </si>
  <si>
    <t>2019-2-20</t>
  </si>
  <si>
    <t>21</t>
  </si>
  <si>
    <t>2017-08-15</t>
  </si>
  <si>
    <t>2017-08-22</t>
  </si>
  <si>
    <t>2019-07-14</t>
  </si>
  <si>
    <t>45</t>
  </si>
  <si>
    <t>79.8</t>
  </si>
  <si>
    <t>2020-07-03</t>
  </si>
  <si>
    <t>42</t>
  </si>
  <si>
    <t>23</t>
  </si>
  <si>
    <t>2019-05-30</t>
  </si>
  <si>
    <t>2019-05-14</t>
  </si>
  <si>
    <t>25</t>
  </si>
  <si>
    <t>G2P2</t>
  </si>
  <si>
    <t>2019-01-07</t>
  </si>
  <si>
    <t>2020-04-15</t>
  </si>
  <si>
    <t>2020-04-06</t>
  </si>
  <si>
    <t>2020-10-28</t>
  </si>
  <si>
    <t>18</t>
  </si>
  <si>
    <t>2019-01-21</t>
  </si>
  <si>
    <t>2019-11-08</t>
  </si>
  <si>
    <t>2020-04-26</t>
  </si>
  <si>
    <t>2019-03-21</t>
  </si>
  <si>
    <t>2019-07-01</t>
  </si>
  <si>
    <t>2019-06-15</t>
  </si>
  <si>
    <t>2019-07-23</t>
  </si>
  <si>
    <t>2019-08-05</t>
  </si>
  <si>
    <t>2019-08-21</t>
  </si>
  <si>
    <t>2019-08-08</t>
  </si>
  <si>
    <t>2019-09-30</t>
  </si>
  <si>
    <t>2017-08-19</t>
  </si>
  <si>
    <t>2017-08-03</t>
  </si>
  <si>
    <t>2019-07-24</t>
  </si>
  <si>
    <t>2019-09-03</t>
  </si>
  <si>
    <t>2019-09-29</t>
  </si>
  <si>
    <t>2019-12-27</t>
  </si>
  <si>
    <t>2020-01-09</t>
  </si>
  <si>
    <t>2020-09-14</t>
  </si>
  <si>
    <t>2020-06-11</t>
  </si>
  <si>
    <t>2020-07-08</t>
  </si>
  <si>
    <t>2020-07-01</t>
  </si>
  <si>
    <t>2020-11-06</t>
  </si>
  <si>
    <t>2020-04-09</t>
  </si>
  <si>
    <t>2020-04-22</t>
  </si>
  <si>
    <t>2020-06-17</t>
  </si>
  <si>
    <t>2020-05-11</t>
  </si>
  <si>
    <t>2020-07-15</t>
  </si>
  <si>
    <t>2020-06-20</t>
  </si>
  <si>
    <t>2020-05-20</t>
  </si>
  <si>
    <t>2020-05-12</t>
  </si>
  <si>
    <t>2018-08-27</t>
  </si>
  <si>
    <t>2020-04-08</t>
  </si>
  <si>
    <t>2020-04-17</t>
  </si>
  <si>
    <t>2018-02-02</t>
  </si>
  <si>
    <t>7.58</t>
  </si>
  <si>
    <t>5.74</t>
  </si>
  <si>
    <t>1.11</t>
  </si>
  <si>
    <t>2019-06-16</t>
  </si>
  <si>
    <t>2019-09-26</t>
  </si>
  <si>
    <t>2019-11-16</t>
  </si>
  <si>
    <t>2020-05-19</t>
  </si>
  <si>
    <t>2019-07-25</t>
  </si>
  <si>
    <t>2019-08-22</t>
  </si>
  <si>
    <t>8.11</t>
  </si>
  <si>
    <t>2.23</t>
  </si>
  <si>
    <t>2017-10-17</t>
  </si>
  <si>
    <t>2018-11-27</t>
  </si>
  <si>
    <t>2019-01-01</t>
  </si>
  <si>
    <t>2018-12-06</t>
  </si>
  <si>
    <t>56</t>
  </si>
  <si>
    <t>2019-12-05</t>
  </si>
  <si>
    <t>2019-12-12</t>
  </si>
  <si>
    <t>2019-10-31</t>
  </si>
  <si>
    <t>2018-04-26</t>
  </si>
  <si>
    <t>2019-11-21</t>
  </si>
  <si>
    <t>2019-12-06</t>
  </si>
  <si>
    <t>2020-06-15</t>
  </si>
  <si>
    <t>2018-12-13</t>
  </si>
  <si>
    <t>2020-03-31</t>
  </si>
  <si>
    <t>2020-02-24</t>
  </si>
  <si>
    <t>2020-04-14</t>
  </si>
  <si>
    <t>2019-11-27</t>
  </si>
  <si>
    <t>2019-11-11</t>
  </si>
  <si>
    <t>2019-12-17</t>
  </si>
  <si>
    <t>2019-01-15</t>
  </si>
  <si>
    <t>2019-06-20</t>
  </si>
  <si>
    <t>2019-12-08</t>
  </si>
  <si>
    <t>2018-11-14</t>
  </si>
  <si>
    <t>2019-05-08</t>
  </si>
  <si>
    <t>2018-12-08</t>
  </si>
  <si>
    <t>55</t>
  </si>
  <si>
    <t>155</t>
  </si>
  <si>
    <t>22.89</t>
  </si>
  <si>
    <t>60</t>
  </si>
  <si>
    <t>2020-01-07</t>
  </si>
  <si>
    <t>2019-10-18</t>
  </si>
  <si>
    <t>2019-10-04</t>
  </si>
  <si>
    <t>2019-09-17</t>
  </si>
  <si>
    <t>2020-05-08</t>
  </si>
  <si>
    <t>61</t>
  </si>
  <si>
    <t>166.5</t>
  </si>
  <si>
    <t>22.00</t>
  </si>
  <si>
    <t>2020-03-01</t>
  </si>
  <si>
    <t>2020-05-16</t>
  </si>
  <si>
    <t>2019-08-15</t>
  </si>
  <si>
    <t>2019-08-29</t>
  </si>
  <si>
    <t>2019-11-28</t>
  </si>
  <si>
    <t>2019-11-10</t>
  </si>
  <si>
    <t>62.4</t>
  </si>
  <si>
    <t>162</t>
  </si>
  <si>
    <t>23.78</t>
  </si>
  <si>
    <t>2020-08-31</t>
  </si>
  <si>
    <t>2020-10-02</t>
  </si>
  <si>
    <t>2020-10-18</t>
  </si>
  <si>
    <t>0</t>
    <phoneticPr fontId="8" type="noConversion"/>
  </si>
  <si>
    <t>1</t>
    <phoneticPr fontId="8" type="noConversion"/>
  </si>
  <si>
    <t>4*5CM</t>
  </si>
  <si>
    <t>5×5㎝</t>
  </si>
  <si>
    <t>6*5cm</t>
  </si>
  <si>
    <t>2*1.7CM</t>
  </si>
  <si>
    <t>3*3cm</t>
  </si>
  <si>
    <t>7*6CM</t>
  </si>
  <si>
    <t>4*3cm</t>
  </si>
  <si>
    <t>3*2.5CM</t>
  </si>
  <si>
    <t>3.0×3.0cm</t>
  </si>
  <si>
    <t>5*3CM</t>
  </si>
  <si>
    <t>5×6㎝</t>
  </si>
  <si>
    <t>2.5×3㎝</t>
  </si>
  <si>
    <t>2*2cm</t>
  </si>
  <si>
    <t>4.5×3.5cm</t>
  </si>
  <si>
    <t>5*3.5cm</t>
  </si>
  <si>
    <t>4*4cm</t>
  </si>
  <si>
    <t>2.5*1.8cm</t>
  </si>
  <si>
    <t>3*2cm</t>
  </si>
  <si>
    <t>1.1*0.7cm</t>
  </si>
  <si>
    <t>5.5*9cm</t>
  </si>
  <si>
    <t>4.2*6.5cm</t>
  </si>
  <si>
    <t>2*1.8cm</t>
  </si>
  <si>
    <t>1.7*0.7cm</t>
  </si>
  <si>
    <t>7*6cm</t>
  </si>
  <si>
    <t>4*2.5cm</t>
  </si>
  <si>
    <t>0.5*0.6cm</t>
  </si>
  <si>
    <t>0.3*0.4cm</t>
  </si>
  <si>
    <t>2.3*1.7cm</t>
  </si>
  <si>
    <t>4*4.3cm</t>
  </si>
  <si>
    <t>2.3*2.1cm</t>
  </si>
  <si>
    <t>1.5*1.0cm</t>
  </si>
  <si>
    <t>2.5*2.5cm</t>
  </si>
  <si>
    <t>1.8*2.0cm</t>
  </si>
  <si>
    <t>2.5*2.0cm</t>
  </si>
  <si>
    <t>50</t>
  </si>
  <si>
    <t>patients</t>
    <phoneticPr fontId="8" type="noConversion"/>
  </si>
  <si>
    <t>40</t>
  </si>
  <si>
    <t>43</t>
  </si>
  <si>
    <t>44</t>
  </si>
  <si>
    <t>46</t>
  </si>
  <si>
    <t>48</t>
  </si>
  <si>
    <t>49</t>
  </si>
  <si>
    <t>51</t>
  </si>
  <si>
    <t>52</t>
  </si>
  <si>
    <t>53</t>
  </si>
  <si>
    <t>54</t>
  </si>
  <si>
    <t>57</t>
  </si>
  <si>
    <t>58</t>
  </si>
  <si>
    <t>59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Age</t>
  </si>
  <si>
    <t>mass</t>
    <phoneticPr fontId="8" type="noConversion"/>
  </si>
  <si>
    <t>Laterality（Left:0；Right:1； Bilateral:2）</t>
    <phoneticPr fontId="8" type="noConversion"/>
  </si>
  <si>
    <t xml:space="preserve">Recurrence </t>
    <phoneticPr fontId="8" type="noConversion"/>
  </si>
  <si>
    <t>Clinical Presentation</t>
    <phoneticPr fontId="8" type="noConversion"/>
  </si>
  <si>
    <t>Nonlobular granulomatous mastitis</t>
  </si>
  <si>
    <t xml:space="preserve"> Lobular granulomatous mastitis</t>
  </si>
  <si>
    <t>Weight（kg）</t>
    <phoneticPr fontId="8" type="noConversion"/>
  </si>
  <si>
    <t>high（cm）</t>
    <phoneticPr fontId="8" type="noConversion"/>
  </si>
  <si>
    <t>BMI</t>
    <phoneticPr fontId="8" type="noConversion"/>
  </si>
  <si>
    <t>Hypertension</t>
  </si>
  <si>
    <t xml:space="preserve">Depression </t>
  </si>
  <si>
    <t>Mammary gland tumor</t>
  </si>
  <si>
    <t>2、3</t>
    <phoneticPr fontId="8" type="noConversion"/>
  </si>
  <si>
    <t>“Pus”:1；“Mass”:2；“Pain”:3；no Two or more of the above symptoms:4</t>
    <phoneticPr fontId="8" type="noConversion"/>
  </si>
  <si>
    <t>Childbirth history</t>
    <phoneticPr fontId="8" type="noConversion"/>
  </si>
  <si>
    <t>History of lactation（months）</t>
    <phoneticPr fontId="8" type="noConversion"/>
  </si>
  <si>
    <t xml:space="preserve">Clinical Treatment with Steroid </t>
    <phoneticPr fontId="8" type="noConversion"/>
  </si>
  <si>
    <t>Clinical Treatment with Antibiotic</t>
    <phoneticPr fontId="8" type="noConversion"/>
  </si>
  <si>
    <t>Clinical Treatment with Steroid and antibiotic simultaneously</t>
    <phoneticPr fontId="8" type="noConversion"/>
  </si>
  <si>
    <t>Punctures</t>
  </si>
  <si>
    <t>Drainage</t>
  </si>
  <si>
    <t>Punctures and drainage</t>
  </si>
  <si>
    <t>White cell count</t>
    <phoneticPr fontId="8" type="noConversion"/>
  </si>
  <si>
    <t xml:space="preserve">Neutrophil granulocyte </t>
    <phoneticPr fontId="8" type="noConversion"/>
  </si>
  <si>
    <t xml:space="preserve">Lymphocyte </t>
    <phoneticPr fontId="8" type="noConversion"/>
  </si>
  <si>
    <t>C-reactive proteinC</t>
    <phoneticPr fontId="8" type="noConversion"/>
  </si>
  <si>
    <t xml:space="preserve">First hospitalization </t>
    <phoneticPr fontId="8" type="noConversion"/>
  </si>
  <si>
    <t xml:space="preserve">Day of First hospitalization </t>
    <phoneticPr fontId="8" type="noConversion"/>
  </si>
  <si>
    <t>Steroid</t>
  </si>
  <si>
    <t>Antibiotic</t>
  </si>
  <si>
    <t>Second hospitalization</t>
    <phoneticPr fontId="8" type="noConversion"/>
  </si>
  <si>
    <t>Day of Second hospitalization</t>
    <phoneticPr fontId="8" type="noConversion"/>
  </si>
  <si>
    <t>Third hospitalization</t>
  </si>
  <si>
    <t>Day of Third hospitalization</t>
    <phoneticPr fontId="8" type="noConversion"/>
  </si>
  <si>
    <t>Fourth hospitalization</t>
  </si>
  <si>
    <t>Day of Fourth hospitalization</t>
    <phoneticPr fontId="8" type="noConversion"/>
  </si>
  <si>
    <t>Medical History</t>
  </si>
  <si>
    <t>triamcinolone acetonide lavage</t>
  </si>
  <si>
    <t>cefuroxime0.25g Bid</t>
  </si>
  <si>
    <t>cefuroxime0.25g*1</t>
  </si>
  <si>
    <t>cefuroxime1.5g Q8h 8.10-8.13</t>
  </si>
  <si>
    <t>cefuroxime1.5g Q8h 11.7-11.11</t>
  </si>
  <si>
    <t>cefuroxime1.5g Q8h 1.20-1.25</t>
  </si>
  <si>
    <t>cefuroxime1.5g Q8h 9.6-9.12/9.13-9.19</t>
  </si>
  <si>
    <t xml:space="preserve">cefuroxime1.5g </t>
  </si>
  <si>
    <t>cefuroxime1.5g Q8h 6.6-6.10</t>
  </si>
  <si>
    <t>cefuroxime 1.5g 2020.8.26</t>
  </si>
  <si>
    <t>cefuroxime1.5g Q8h 12.18-12.22</t>
  </si>
  <si>
    <t>cefuroxime1.5g Q8h 7.2-7.5</t>
  </si>
  <si>
    <t>cefuroxime1.5g Q8h 3.12-3.18</t>
  </si>
  <si>
    <t>cefuroxime1.5g Q8h 5.19-5.25</t>
  </si>
  <si>
    <t xml:space="preserve">cefuroxime1.5g Q8h 9.10-9.13 </t>
  </si>
  <si>
    <t>cefuroxime1.5g Q8h 10.12-10.18</t>
  </si>
  <si>
    <t>cefuroxime1.5g Q8h 12.21-12.26</t>
  </si>
  <si>
    <t>cefuroxime1.5g Q8h 3.16-3.21</t>
  </si>
  <si>
    <t>cefuroxime1.5g Q8h 10.1-10.4</t>
  </si>
  <si>
    <t>cefuroxime1.5g Q8h 6.4-6.9</t>
  </si>
  <si>
    <t>cefuroxime1.5g Q8h 5.13-5.16</t>
  </si>
  <si>
    <t>cefuroxime1.5g 1g Qd</t>
  </si>
  <si>
    <t>cefuroxime1.5g Q8h 4.27-5.1</t>
  </si>
  <si>
    <t>cefuroxime1.5g Q8h</t>
  </si>
  <si>
    <t>cefuroxime1.5g Q8h 3.15-3.21</t>
  </si>
  <si>
    <t>cefuroxime1.5g Q8h 6.15-6.20</t>
  </si>
  <si>
    <t>cefuroxime1.5g Q8h 8.4-8.8</t>
  </si>
  <si>
    <t>cefuroxime1.5g Q8h 9.18</t>
  </si>
  <si>
    <t>cefuroxime1.5g Q8h 3.31-4.1</t>
  </si>
  <si>
    <t>cefuroxime1.5g Q8h 10.10-10.16</t>
  </si>
  <si>
    <t>cefuroxime1.5g Q8h 10.27-11.1</t>
  </si>
  <si>
    <t>cefuroxime1.5g Q8h 11.1-11.7</t>
  </si>
  <si>
    <t>cefuroxime1.5g Q8h 1.27-2.1</t>
  </si>
  <si>
    <t>cefuroxime1.5g Q8h 12.9-12.11</t>
  </si>
  <si>
    <t>cefuroxime1.5g Q8h 4.14-4.18</t>
  </si>
  <si>
    <t>cefuroxime1.5g Q8h 12.7-12.12</t>
  </si>
  <si>
    <t>cefuroxime1.5g Q8h 4.10-4.12</t>
  </si>
  <si>
    <t xml:space="preserve">cefuroxime 1.5g </t>
  </si>
  <si>
    <t>cefuroxime1.5g Q8h 12.18-12.20</t>
  </si>
  <si>
    <t>cefuroxime1.5g Q8h 1.15-1.21</t>
  </si>
  <si>
    <t xml:space="preserve">cefuroxime1.5g Q8h </t>
  </si>
  <si>
    <t>cefuroxime1.5g Q8h  11.14-11.19</t>
  </si>
  <si>
    <t>cefuroxime1.5g Q8h  11.11-11.17</t>
  </si>
  <si>
    <t>cefuroxime1.5g Q8h 11.12-11.15</t>
  </si>
  <si>
    <t>cefuroxime1.5g Q8h 8.30-9.3</t>
  </si>
  <si>
    <t>cefuroxime1.5g Q8h 4.13-4.16</t>
  </si>
  <si>
    <t>cefuroxime1.5g*1 6.29</t>
  </si>
  <si>
    <t>cefuroxime1.5g Q8h8.15-8.24</t>
  </si>
  <si>
    <t>cefuroxime1.5g Q8h 8.29-9.4</t>
  </si>
  <si>
    <t>cefuroxime1.5g Q8h 10.31-11.1</t>
  </si>
  <si>
    <t>cefuroxime1.5g Q8h 10.11-10.14</t>
  </si>
  <si>
    <t>Levofloxacin Injection 0.2g Q12h 4.14-4.17</t>
  </si>
  <si>
    <t>Levofloxacin Injection  0.2g Bid 3.6-3.13</t>
  </si>
  <si>
    <t>cefuroxime1.5g Q8h 7.1-7.7/Levofloxacin Injection 0.2g Bid</t>
  </si>
  <si>
    <t>Levofloxacin Injection 0.2g  Q12h 12.27</t>
  </si>
  <si>
    <t>Levofloxacin Injection  0.2g Bid</t>
  </si>
  <si>
    <t>Levofloxacin Injection 0.2g Bid 8.28-8.30</t>
  </si>
  <si>
    <t>Levofloxacin Injection 0.2g Bid 5.7-5.11</t>
  </si>
  <si>
    <t>Amoxicillin Sodium and Clavulanate Potassium  457mg ONCE 2020-8-9</t>
  </si>
  <si>
    <t xml:space="preserve">Amoxicillin Sodium and Clavulanate Potassium  457mg ONCE </t>
  </si>
  <si>
    <t>Doxycycline 0.1g Bid</t>
  </si>
  <si>
    <t xml:space="preserve">cefuroxime1.5g Q8h 1.25-1.28；Doxycycline 0.1g Q12h </t>
  </si>
  <si>
    <t>Doxycycline 0.1g ONCE 2020-3-1</t>
  </si>
  <si>
    <t>Gentamicin Sulfate Injection 16IU</t>
  </si>
  <si>
    <t>Cefixin Capsules 0.1g,bid</t>
  </si>
  <si>
    <t>Ceftriaxone  1g Qd 2.26-3.1</t>
  </si>
  <si>
    <t xml:space="preserve">Ceftriaxone 1g </t>
  </si>
  <si>
    <t>Ceftriaxone  1g Qd 1.8-1.15</t>
  </si>
  <si>
    <t>Ceftriaxone  1g Qd 5.7-5.13</t>
  </si>
  <si>
    <t>Levofloxacin Hydrochloride Capsules  0.2g</t>
  </si>
  <si>
    <t>Levofloxacin Hydrochloride Capsules  0.2g Bid</t>
  </si>
  <si>
    <t xml:space="preserve">Levofloxacin Hydrochloride Capsules 0.2g Bid </t>
  </si>
  <si>
    <t>Levofloxacin Injection 0.2g Qd /Levofloxacin Injection  0.2g Q12h</t>
  </si>
  <si>
    <t>cefuroxime 0.25g/time Bid</t>
  </si>
  <si>
    <t>Amoxicillin Sodium and Clavulanate Potassium 457mg*Q12h    cefuroxime 0.25g/time Bid</t>
  </si>
  <si>
    <t>Doxycycline  0.1g/time Bid</t>
  </si>
  <si>
    <t>Ceftriaxone  1g Qd 6.16-6.20     oral cefuroxime</t>
  </si>
  <si>
    <t>Gentamicin Sulfate Injection 16ten thousand IU ONCE</t>
  </si>
  <si>
    <t>Gentamicin Sulfate Injection 16ten thousand IU ONCE；cefuroxime</t>
  </si>
  <si>
    <t>Gentamicin Sulfate Injection 16ten thousand IU</t>
  </si>
  <si>
    <t>penicillin 80ten thousand IU/ cefuroxime0.25g</t>
  </si>
  <si>
    <t xml:space="preserve">Levofloxacin Hydrochloride Capsules  0.1g Three times a day </t>
    <phoneticPr fontId="8" type="noConversion"/>
  </si>
  <si>
    <t xml:space="preserve">Levofloxacin Hydrochloride Capsules  0.2g two times a day </t>
    <phoneticPr fontId="8" type="noConversion"/>
  </si>
  <si>
    <t xml:space="preserve">cefuroxime1.5g Q8h；Levofloxacin Injection 0.2g Bid    ； Gentamicin Sulfate 12ten thousand IUlavage </t>
    <phoneticPr fontId="8" type="noConversion"/>
  </si>
  <si>
    <t xml:space="preserve">Gentamicin Sulfate Injection 16ten thousand IU lavage </t>
    <phoneticPr fontId="8" type="noConversion"/>
  </si>
  <si>
    <t xml:space="preserve">Doxycycline 0.1g Q12h，Erythromycin Ointment 0.5g </t>
    <phoneticPr fontId="8" type="noConversion"/>
  </si>
  <si>
    <t xml:space="preserve">Levofloxacin </t>
  </si>
  <si>
    <t xml:space="preserve">cefuroxime 1.5g </t>
    <phoneticPr fontId="8" type="noConversion"/>
  </si>
  <si>
    <t>Vancomycin  1000mg Q12h 6.9-6.12</t>
    <phoneticPr fontId="8" type="noConversion"/>
  </si>
  <si>
    <t>Ciprofloxacin Lactate Injection  200mg Q12h/ cefuroxime 0.25g</t>
    <phoneticPr fontId="8" type="noConversion"/>
  </si>
  <si>
    <t>Ceftriaxone</t>
  </si>
  <si>
    <t>Ciprofloxacin</t>
  </si>
  <si>
    <t>Clindamycin</t>
  </si>
  <si>
    <t>Erythromycin</t>
  </si>
  <si>
    <t>Gentamicin</t>
  </si>
  <si>
    <t>Penicillin G</t>
  </si>
  <si>
    <t>Rifampin</t>
  </si>
  <si>
    <t>Compound trimethoprim</t>
  </si>
  <si>
    <t>Vancomycin</t>
  </si>
  <si>
    <t>Meropenem</t>
  </si>
  <si>
    <t>tetracycline</t>
  </si>
  <si>
    <t>Linezolid</t>
  </si>
  <si>
    <t>age</t>
    <phoneticPr fontId="8" type="noConversion"/>
  </si>
  <si>
    <t>sensitive(0.5)</t>
  </si>
  <si>
    <t>sensitive(0.125)</t>
  </si>
  <si>
    <t>sensitive(0.25)</t>
  </si>
  <si>
    <t>sensitive(0.064)</t>
  </si>
  <si>
    <t>sensitive(0.002)</t>
  </si>
  <si>
    <t>sensitive(0.032)</t>
  </si>
  <si>
    <t>sensitive(0.016)</t>
  </si>
  <si>
    <t>sensitive(2)</t>
  </si>
  <si>
    <t>sensitive(1)</t>
  </si>
  <si>
    <t>sensitive(0.06)</t>
  </si>
  <si>
    <t>sensitive(&lt;0.064)</t>
  </si>
  <si>
    <t>sensitive(0.64)</t>
  </si>
  <si>
    <t>sensitive(&lt;0.008)</t>
  </si>
  <si>
    <t>sensitive(0.008)</t>
  </si>
  <si>
    <t>sensitive(4)</t>
  </si>
  <si>
    <t>sensitive(&lt;0.08)</t>
  </si>
  <si>
    <t>sensitive(0.1256)</t>
  </si>
  <si>
    <t>sensitive(0.08)</t>
  </si>
  <si>
    <t>sensitive(0.15)</t>
  </si>
  <si>
    <t>Resistance(&gt;256)</t>
  </si>
  <si>
    <t>Resistance(4)</t>
  </si>
  <si>
    <t>Resistance(&gt;32)</t>
  </si>
  <si>
    <t>Resistance(1)</t>
  </si>
  <si>
    <t>Resistance(8)</t>
  </si>
  <si>
    <t>Resistance(16)</t>
  </si>
  <si>
    <t>Resistance(0.25)</t>
  </si>
  <si>
    <t>Resistance(32)</t>
  </si>
  <si>
    <t>Resistance(256)</t>
  </si>
  <si>
    <t>Resistance(6)</t>
  </si>
  <si>
    <t>intermediary(2)</t>
  </si>
  <si>
    <t>intermediary(0.25)</t>
  </si>
  <si>
    <t>intermediary(1)</t>
  </si>
  <si>
    <t>intermediary(0.5)</t>
  </si>
  <si>
    <t>intermediary(8)</t>
  </si>
  <si>
    <t>intermediary(0.125)</t>
  </si>
  <si>
    <t>Drainage</t>
    <phoneticPr fontId="8" type="noConversion"/>
  </si>
  <si>
    <t>patients No</t>
    <phoneticPr fontId="8" type="noConversion"/>
  </si>
  <si>
    <t>intermediary(8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%"/>
  </numFmts>
  <fonts count="20" x14ac:knownFonts="1">
    <font>
      <sz val="11"/>
      <color theme="1"/>
      <name val="等线"/>
      <charset val="134"/>
      <scheme val="minor"/>
    </font>
    <font>
      <sz val="11"/>
      <color theme="1"/>
      <name val="幼圆"/>
      <family val="3"/>
      <charset val="134"/>
    </font>
    <font>
      <sz val="10"/>
      <color theme="1"/>
      <name val="幼圆"/>
      <family val="3"/>
      <charset val="134"/>
    </font>
    <font>
      <b/>
      <sz val="10"/>
      <name val="幼圆"/>
      <family val="3"/>
      <charset val="134"/>
    </font>
    <font>
      <b/>
      <sz val="10"/>
      <color theme="1"/>
      <name val="幼圆"/>
      <family val="3"/>
      <charset val="134"/>
    </font>
    <font>
      <sz val="10"/>
      <name val="幼圆"/>
      <family val="3"/>
      <charset val="134"/>
    </font>
    <font>
      <sz val="11"/>
      <color rgb="FFFF0000"/>
      <name val="幼圆"/>
      <family val="3"/>
      <charset val="134"/>
    </font>
    <font>
      <sz val="11"/>
      <color theme="1"/>
      <name val="幼圆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幼圆"/>
      <family val="3"/>
      <charset val="134"/>
    </font>
    <font>
      <sz val="10"/>
      <color theme="1"/>
      <name val="幼圆"/>
      <family val="3"/>
      <charset val="134"/>
    </font>
    <font>
      <sz val="11"/>
      <color theme="1"/>
      <name val="幼圆"/>
      <family val="3"/>
      <charset val="134"/>
    </font>
    <font>
      <sz val="11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  <font>
      <sz val="10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rgb="FF000000"/>
      <name val="Times New Roman"/>
      <family val="1"/>
    </font>
    <font>
      <sz val="11"/>
      <color theme="1"/>
      <name val="Calibri"/>
      <family val="3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145481734672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3" fillId="0" borderId="0" applyFont="0" applyFill="0" applyBorder="0" applyAlignment="0" applyProtection="0">
      <alignment vertical="center"/>
    </xf>
  </cellStyleXfs>
  <cellXfs count="40">
    <xf numFmtId="0" fontId="0" fillId="0" borderId="0" xfId="0"/>
    <xf numFmtId="49" fontId="0" fillId="0" borderId="1" xfId="0" applyNumberFormat="1" applyBorder="1" applyAlignment="1">
      <alignment horizontal="left" vertical="center"/>
    </xf>
    <xf numFmtId="49" fontId="0" fillId="0" borderId="1" xfId="0" applyNumberFormat="1" applyBorder="1" applyAlignment="1">
      <alignment horizontal="left" vertical="center" wrapText="1"/>
    </xf>
    <xf numFmtId="49" fontId="0" fillId="0" borderId="1" xfId="0" applyNumberForma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49" fontId="2" fillId="0" borderId="1" xfId="0" applyNumberFormat="1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 wrapText="1"/>
    </xf>
    <xf numFmtId="0" fontId="1" fillId="4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right" vertical="center" wrapText="1"/>
    </xf>
    <xf numFmtId="176" fontId="1" fillId="0" borderId="1" xfId="0" applyNumberFormat="1" applyFont="1" applyFill="1" applyBorder="1" applyAlignment="1">
      <alignment horizontal="left" vertical="center" wrapText="1"/>
    </xf>
    <xf numFmtId="0" fontId="1" fillId="3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 wrapText="1"/>
    </xf>
    <xf numFmtId="176" fontId="7" fillId="0" borderId="1" xfId="0" applyNumberFormat="1" applyFont="1" applyFill="1" applyBorder="1" applyAlignment="1">
      <alignment horizontal="left" vertical="center" wrapText="1"/>
    </xf>
    <xf numFmtId="0" fontId="9" fillId="0" borderId="1" xfId="0" applyFont="1" applyFill="1" applyBorder="1" applyAlignment="1">
      <alignment horizontal="left" vertical="center" wrapText="1"/>
    </xf>
    <xf numFmtId="49" fontId="9" fillId="0" borderId="1" xfId="0" applyNumberFormat="1" applyFont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 wrapText="1"/>
    </xf>
    <xf numFmtId="49" fontId="9" fillId="0" borderId="1" xfId="0" applyNumberFormat="1" applyFont="1" applyFill="1" applyBorder="1" applyAlignment="1">
      <alignment horizontal="left" vertical="center" wrapText="1"/>
    </xf>
    <xf numFmtId="49" fontId="11" fillId="0" borderId="1" xfId="0" applyNumberFormat="1" applyFont="1" applyFill="1" applyBorder="1" applyAlignment="1">
      <alignment horizontal="left" vertical="center" wrapText="1"/>
    </xf>
    <xf numFmtId="0" fontId="4" fillId="3" borderId="1" xfId="0" applyFont="1" applyFill="1" applyBorder="1" applyAlignment="1">
      <alignment horizontal="left" vertical="center" wrapText="1"/>
    </xf>
    <xf numFmtId="0" fontId="12" fillId="3" borderId="1" xfId="0" applyFont="1" applyFill="1" applyBorder="1" applyAlignment="1">
      <alignment horizontal="left" vertical="center" wrapText="1"/>
    </xf>
    <xf numFmtId="0" fontId="5" fillId="3" borderId="1" xfId="0" applyFont="1" applyFill="1" applyBorder="1" applyAlignment="1">
      <alignment horizontal="left" vertical="center" wrapText="1"/>
    </xf>
    <xf numFmtId="49" fontId="0" fillId="0" borderId="1" xfId="0" applyNumberFormat="1" applyFill="1" applyBorder="1" applyAlignment="1">
      <alignment horizontal="left" vertical="center" wrapText="1"/>
    </xf>
    <xf numFmtId="49" fontId="9" fillId="0" borderId="1" xfId="0" applyNumberFormat="1" applyFont="1" applyFill="1" applyBorder="1" applyAlignment="1">
      <alignment horizontal="left" vertical="center"/>
    </xf>
    <xf numFmtId="49" fontId="9" fillId="2" borderId="1" xfId="0" applyNumberFormat="1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vertical="center"/>
    </xf>
    <xf numFmtId="49" fontId="16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177" fontId="0" fillId="0" borderId="1" xfId="1" applyNumberFormat="1" applyFont="1" applyBorder="1" applyAlignment="1">
      <alignment horizontal="center" vertical="center"/>
    </xf>
    <xf numFmtId="49" fontId="17" fillId="0" borderId="1" xfId="0" applyNumberFormat="1" applyFont="1" applyBorder="1" applyAlignment="1">
      <alignment horizontal="left" vertical="center"/>
    </xf>
    <xf numFmtId="0" fontId="18" fillId="0" borderId="0" xfId="0" applyFont="1"/>
    <xf numFmtId="0" fontId="18" fillId="0" borderId="0" xfId="0" applyFont="1" applyAlignment="1">
      <alignment vertical="center"/>
    </xf>
    <xf numFmtId="49" fontId="9" fillId="3" borderId="1" xfId="0" applyNumberFormat="1" applyFont="1" applyFill="1" applyBorder="1" applyAlignment="1">
      <alignment horizontal="left" vertical="center"/>
    </xf>
    <xf numFmtId="49" fontId="9" fillId="0" borderId="1" xfId="0" applyNumberFormat="1" applyFont="1" applyBorder="1" applyAlignment="1">
      <alignment horizontal="left" vertical="center" wrapText="1"/>
    </xf>
    <xf numFmtId="0" fontId="19" fillId="3" borderId="1" xfId="0" applyFont="1" applyFill="1" applyBorder="1" applyAlignment="1">
      <alignment horizontal="left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134"/>
  <sheetViews>
    <sheetView workbookViewId="0">
      <pane xSplit="1" topLeftCell="AC1" activePane="topRight" state="frozen"/>
      <selection activeCell="A4" sqref="A4"/>
      <selection pane="topRight" activeCell="B3" sqref="B3"/>
    </sheetView>
  </sheetViews>
  <sheetFormatPr defaultColWidth="9" defaultRowHeight="13.8" x14ac:dyDescent="0.25"/>
  <cols>
    <col min="1" max="1" width="9" style="1"/>
    <col min="2" max="3" width="11.5546875" style="1" customWidth="1"/>
    <col min="4" max="4" width="21.44140625" style="1" customWidth="1"/>
    <col min="5" max="5" width="11.5546875" style="1" customWidth="1"/>
    <col min="6" max="6" width="16.33203125" style="1" customWidth="1"/>
    <col min="7" max="9" width="11.5546875" style="1" customWidth="1"/>
    <col min="10" max="10" width="25.5546875" style="1" customWidth="1"/>
    <col min="11" max="11" width="36.33203125" style="1" customWidth="1"/>
    <col min="12" max="13" width="11.5546875" style="1" customWidth="1"/>
    <col min="14" max="14" width="19.109375" style="1" customWidth="1"/>
    <col min="15" max="15" width="19.77734375" style="1" customWidth="1"/>
    <col min="16" max="19" width="19.109375" style="1" customWidth="1"/>
    <col min="20" max="21" width="11.77734375" style="1" customWidth="1"/>
    <col min="22" max="23" width="17.77734375" style="1" customWidth="1"/>
    <col min="24" max="25" width="11.5546875" style="1" customWidth="1"/>
    <col min="26" max="27" width="18.33203125" style="1" customWidth="1"/>
    <col min="28" max="28" width="18.33203125" style="2" customWidth="1"/>
    <col min="29" max="29" width="18.33203125" style="1" customWidth="1"/>
    <col min="30" max="30" width="14.77734375" style="1" customWidth="1"/>
    <col min="31" max="31" width="16.109375" style="1" customWidth="1"/>
    <col min="32" max="33" width="14.109375" style="1" customWidth="1"/>
    <col min="34" max="34" width="14.109375" style="2" customWidth="1"/>
    <col min="35" max="35" width="14.109375" style="1" customWidth="1"/>
    <col min="36" max="37" width="11.5546875" style="1" customWidth="1"/>
    <col min="38" max="39" width="14.109375" style="1" customWidth="1"/>
    <col min="40" max="40" width="14.109375" style="2" customWidth="1"/>
    <col min="41" max="41" width="14.109375" style="1" customWidth="1"/>
    <col min="42" max="42" width="11.5546875" style="2" customWidth="1"/>
    <col min="43" max="49" width="11.5546875" style="1" customWidth="1"/>
    <col min="50" max="51" width="11.109375" style="1" customWidth="1"/>
    <col min="52" max="16384" width="9" style="1"/>
  </cols>
  <sheetData>
    <row r="1" spans="1:47" ht="52.8" x14ac:dyDescent="0.25">
      <c r="A1" s="34" t="s">
        <v>625</v>
      </c>
      <c r="B1" s="36" t="s">
        <v>448</v>
      </c>
      <c r="C1" s="26" t="s">
        <v>449</v>
      </c>
      <c r="D1" s="37" t="s">
        <v>450</v>
      </c>
      <c r="E1" s="26" t="s">
        <v>451</v>
      </c>
      <c r="F1" s="27" t="s">
        <v>452</v>
      </c>
      <c r="G1" s="6" t="s">
        <v>455</v>
      </c>
      <c r="H1" s="6" t="s">
        <v>456</v>
      </c>
      <c r="I1" s="21" t="s">
        <v>457</v>
      </c>
      <c r="J1" s="23" t="s">
        <v>485</v>
      </c>
      <c r="K1" s="21" t="s">
        <v>462</v>
      </c>
      <c r="L1" s="9" t="s">
        <v>463</v>
      </c>
      <c r="M1" s="9" t="s">
        <v>464</v>
      </c>
      <c r="N1" s="13" t="s">
        <v>465</v>
      </c>
      <c r="O1" s="13" t="s">
        <v>466</v>
      </c>
      <c r="P1" s="13" t="s">
        <v>467</v>
      </c>
      <c r="Q1" s="13" t="s">
        <v>468</v>
      </c>
      <c r="R1" s="22" t="s">
        <v>469</v>
      </c>
      <c r="S1" s="13" t="s">
        <v>470</v>
      </c>
      <c r="T1" s="13" t="s">
        <v>471</v>
      </c>
      <c r="U1" s="13" t="s">
        <v>472</v>
      </c>
      <c r="V1" s="13" t="s">
        <v>473</v>
      </c>
      <c r="W1" s="13" t="s">
        <v>474</v>
      </c>
      <c r="X1" s="17" t="s">
        <v>475</v>
      </c>
      <c r="Y1" s="17"/>
      <c r="Z1" s="17" t="s">
        <v>476</v>
      </c>
      <c r="AA1" s="35" t="s">
        <v>477</v>
      </c>
      <c r="AB1" s="13" t="s">
        <v>478</v>
      </c>
      <c r="AC1" s="13" t="s">
        <v>469</v>
      </c>
      <c r="AD1" s="17" t="s">
        <v>479</v>
      </c>
      <c r="AF1" s="17" t="s">
        <v>480</v>
      </c>
      <c r="AG1" s="13" t="s">
        <v>477</v>
      </c>
      <c r="AH1" s="13" t="s">
        <v>478</v>
      </c>
      <c r="AI1" s="13" t="s">
        <v>469</v>
      </c>
      <c r="AJ1" s="1" t="s">
        <v>481</v>
      </c>
      <c r="AL1" s="17" t="s">
        <v>482</v>
      </c>
      <c r="AM1" s="13" t="s">
        <v>477</v>
      </c>
      <c r="AN1" s="13" t="s">
        <v>478</v>
      </c>
      <c r="AO1" s="13" t="s">
        <v>624</v>
      </c>
      <c r="AP1" s="2" t="s">
        <v>483</v>
      </c>
      <c r="AR1" s="17" t="s">
        <v>484</v>
      </c>
      <c r="AS1" s="13" t="s">
        <v>477</v>
      </c>
      <c r="AT1" s="13" t="s">
        <v>478</v>
      </c>
      <c r="AU1" s="39" t="s">
        <v>469</v>
      </c>
    </row>
    <row r="2" spans="1:47" ht="68.25" customHeight="1" x14ac:dyDescent="0.25">
      <c r="A2" s="17" t="s">
        <v>326</v>
      </c>
      <c r="B2" s="4" t="s">
        <v>57</v>
      </c>
      <c r="C2" s="25" t="s">
        <v>341</v>
      </c>
      <c r="D2" s="4">
        <v>1</v>
      </c>
      <c r="E2" s="1" t="s">
        <v>58</v>
      </c>
      <c r="F2" s="19" t="s">
        <v>453</v>
      </c>
      <c r="G2" s="1" t="s">
        <v>60</v>
      </c>
      <c r="H2" s="4">
        <v>155</v>
      </c>
      <c r="I2" s="4">
        <v>20.65</v>
      </c>
      <c r="J2" s="4"/>
      <c r="K2" s="4" t="s">
        <v>61</v>
      </c>
      <c r="L2" s="4">
        <v>3</v>
      </c>
      <c r="M2" s="4">
        <v>1</v>
      </c>
      <c r="N2" s="4">
        <v>0</v>
      </c>
      <c r="O2" s="4">
        <v>1</v>
      </c>
      <c r="P2" s="4">
        <v>0</v>
      </c>
      <c r="Q2" s="4">
        <v>0</v>
      </c>
      <c r="R2" s="4">
        <v>0</v>
      </c>
      <c r="S2" s="4">
        <v>0</v>
      </c>
      <c r="T2" s="4">
        <v>6.9</v>
      </c>
      <c r="U2" s="4">
        <v>4.41</v>
      </c>
      <c r="V2" s="4">
        <v>1.8</v>
      </c>
      <c r="W2" s="4">
        <v>8.6999999999999993</v>
      </c>
      <c r="X2" s="1" t="s">
        <v>26</v>
      </c>
      <c r="Y2" s="1" t="s">
        <v>59</v>
      </c>
      <c r="Z2" s="1" t="s">
        <v>62</v>
      </c>
      <c r="AA2" s="4"/>
      <c r="AB2" s="4" t="s">
        <v>489</v>
      </c>
      <c r="AC2" s="4"/>
    </row>
    <row r="3" spans="1:47" ht="66" customHeight="1" x14ac:dyDescent="0.25">
      <c r="A3" s="17" t="s">
        <v>136</v>
      </c>
      <c r="B3" s="4" t="s">
        <v>64</v>
      </c>
      <c r="C3" s="25" t="s">
        <v>356</v>
      </c>
      <c r="D3" s="4">
        <v>0</v>
      </c>
      <c r="E3" s="1" t="s">
        <v>58</v>
      </c>
      <c r="F3" s="7" t="s">
        <v>453</v>
      </c>
      <c r="G3" s="4">
        <v>55</v>
      </c>
      <c r="H3" s="4">
        <v>158</v>
      </c>
      <c r="I3" s="4">
        <v>22.03</v>
      </c>
      <c r="J3" s="4"/>
      <c r="K3" s="4" t="s">
        <v>61</v>
      </c>
      <c r="L3" s="4">
        <v>2</v>
      </c>
      <c r="M3" s="4">
        <v>24</v>
      </c>
      <c r="N3" s="4">
        <v>1</v>
      </c>
      <c r="O3" s="4">
        <v>0</v>
      </c>
      <c r="P3" s="4">
        <v>0</v>
      </c>
      <c r="Q3" s="4">
        <v>1</v>
      </c>
      <c r="R3" s="4">
        <v>0</v>
      </c>
      <c r="S3" s="4">
        <v>0</v>
      </c>
      <c r="T3" s="18">
        <v>12.1</v>
      </c>
      <c r="U3" s="10">
        <v>9.1199999999999992</v>
      </c>
      <c r="V3" s="4">
        <v>2.27</v>
      </c>
      <c r="W3" s="4"/>
      <c r="X3" s="1" t="s">
        <v>66</v>
      </c>
      <c r="Y3" s="1" t="s">
        <v>65</v>
      </c>
      <c r="Z3" s="1" t="s">
        <v>67</v>
      </c>
      <c r="AA3" s="4" t="s">
        <v>486</v>
      </c>
      <c r="AB3" s="4"/>
      <c r="AC3" s="4"/>
    </row>
    <row r="4" spans="1:47" ht="66" customHeight="1" x14ac:dyDescent="0.25">
      <c r="A4" s="17" t="s">
        <v>62</v>
      </c>
      <c r="B4" s="4" t="s">
        <v>57</v>
      </c>
      <c r="C4" s="25" t="s">
        <v>332</v>
      </c>
      <c r="D4" s="4">
        <v>1</v>
      </c>
      <c r="E4" s="1" t="s">
        <v>58</v>
      </c>
      <c r="F4" s="16" t="s">
        <v>453</v>
      </c>
      <c r="G4" s="4">
        <v>50.2</v>
      </c>
      <c r="H4" s="4"/>
      <c r="I4" s="4"/>
      <c r="J4" s="4"/>
      <c r="K4" s="4" t="s">
        <v>71</v>
      </c>
      <c r="L4" s="4">
        <v>1</v>
      </c>
      <c r="M4" s="4">
        <v>8</v>
      </c>
      <c r="N4" s="4">
        <v>1</v>
      </c>
      <c r="O4" s="4">
        <v>0</v>
      </c>
      <c r="P4" s="4">
        <v>0</v>
      </c>
      <c r="Q4" s="4">
        <v>1</v>
      </c>
      <c r="R4" s="4">
        <v>0</v>
      </c>
      <c r="S4" s="4">
        <v>0</v>
      </c>
      <c r="T4" s="4"/>
      <c r="U4" s="4"/>
      <c r="V4" s="4"/>
      <c r="W4" s="4"/>
      <c r="X4" s="1" t="s">
        <v>72</v>
      </c>
      <c r="Y4" s="1" t="s">
        <v>70</v>
      </c>
      <c r="Z4" s="1" t="s">
        <v>73</v>
      </c>
      <c r="AA4" s="4" t="s">
        <v>486</v>
      </c>
      <c r="AB4" s="4"/>
      <c r="AC4" s="4"/>
    </row>
    <row r="5" spans="1:47" ht="66" customHeight="1" x14ac:dyDescent="0.25">
      <c r="A5" s="17" t="s">
        <v>104</v>
      </c>
      <c r="B5" s="4" t="s">
        <v>74</v>
      </c>
      <c r="C5" s="4" t="s">
        <v>345</v>
      </c>
      <c r="D5" s="4">
        <v>1</v>
      </c>
      <c r="E5" s="1" t="s">
        <v>58</v>
      </c>
      <c r="F5" s="7" t="s">
        <v>453</v>
      </c>
      <c r="G5" s="4">
        <v>56</v>
      </c>
      <c r="H5" s="4"/>
      <c r="I5" s="4"/>
      <c r="J5" s="4"/>
      <c r="K5" s="4" t="s">
        <v>71</v>
      </c>
      <c r="L5" s="4">
        <v>2</v>
      </c>
      <c r="M5" s="4">
        <v>7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7.26</v>
      </c>
      <c r="U5" s="4">
        <v>4.33</v>
      </c>
      <c r="V5" s="4">
        <v>2.39</v>
      </c>
      <c r="W5" s="4"/>
      <c r="X5" s="1" t="s">
        <v>76</v>
      </c>
      <c r="Y5" s="1" t="s">
        <v>75</v>
      </c>
      <c r="Z5" s="1" t="s">
        <v>77</v>
      </c>
      <c r="AA5" s="3"/>
      <c r="AB5" s="24"/>
    </row>
    <row r="6" spans="1:47" ht="66" customHeight="1" x14ac:dyDescent="0.25">
      <c r="A6" s="17" t="s">
        <v>77</v>
      </c>
      <c r="B6" s="4" t="s">
        <v>85</v>
      </c>
      <c r="C6" s="4" t="s">
        <v>360</v>
      </c>
      <c r="D6" s="4">
        <v>1</v>
      </c>
      <c r="E6" s="1" t="s">
        <v>58</v>
      </c>
      <c r="F6" s="7" t="s">
        <v>454</v>
      </c>
      <c r="G6" s="4">
        <v>60</v>
      </c>
      <c r="H6" s="4">
        <v>163</v>
      </c>
      <c r="I6" s="4">
        <v>22.58</v>
      </c>
      <c r="J6" s="4"/>
      <c r="K6" s="4" t="s">
        <v>71</v>
      </c>
      <c r="L6" s="4">
        <v>1</v>
      </c>
      <c r="M6" s="4">
        <v>18</v>
      </c>
      <c r="N6" s="4">
        <v>1</v>
      </c>
      <c r="O6" s="4">
        <v>0</v>
      </c>
      <c r="P6" s="4">
        <v>0</v>
      </c>
      <c r="Q6" s="4">
        <v>1</v>
      </c>
      <c r="R6" s="4">
        <v>0</v>
      </c>
      <c r="S6" s="4">
        <v>0</v>
      </c>
      <c r="T6" s="4"/>
      <c r="U6" s="4"/>
      <c r="V6" s="4"/>
      <c r="W6" s="4"/>
      <c r="X6" s="1" t="s">
        <v>87</v>
      </c>
      <c r="Y6" s="1" t="s">
        <v>86</v>
      </c>
      <c r="Z6" s="1" t="s">
        <v>88</v>
      </c>
      <c r="AA6" s="4" t="s">
        <v>486</v>
      </c>
      <c r="AB6" s="4"/>
    </row>
    <row r="7" spans="1:47" ht="66" customHeight="1" x14ac:dyDescent="0.25">
      <c r="A7" s="17" t="s">
        <v>148</v>
      </c>
      <c r="B7" s="4" t="s">
        <v>89</v>
      </c>
      <c r="C7" s="4" t="s">
        <v>356</v>
      </c>
      <c r="D7" s="4">
        <v>0</v>
      </c>
      <c r="E7" s="1" t="s">
        <v>90</v>
      </c>
      <c r="F7" s="7" t="s">
        <v>453</v>
      </c>
      <c r="G7" s="4">
        <v>49</v>
      </c>
      <c r="H7" s="4">
        <v>156</v>
      </c>
      <c r="I7" s="4">
        <v>20.13</v>
      </c>
      <c r="J7" s="4"/>
      <c r="K7" s="4" t="s">
        <v>61</v>
      </c>
      <c r="L7" s="4">
        <v>1</v>
      </c>
      <c r="M7" s="4">
        <v>18</v>
      </c>
      <c r="N7" s="4">
        <v>1</v>
      </c>
      <c r="O7" s="4">
        <v>0</v>
      </c>
      <c r="P7" s="4">
        <v>0</v>
      </c>
      <c r="Q7" s="4">
        <v>2</v>
      </c>
      <c r="R7" s="4">
        <v>0</v>
      </c>
      <c r="S7" s="4">
        <v>0</v>
      </c>
      <c r="T7" s="10">
        <v>9.6</v>
      </c>
      <c r="U7" s="4">
        <v>6.68</v>
      </c>
      <c r="V7" s="4">
        <v>2.23</v>
      </c>
      <c r="W7" s="11">
        <v>0.5</v>
      </c>
      <c r="X7" s="1" t="s">
        <v>92</v>
      </c>
      <c r="Y7" s="1" t="s">
        <v>91</v>
      </c>
      <c r="Z7" s="1" t="s">
        <v>67</v>
      </c>
      <c r="AA7" s="4" t="s">
        <v>486</v>
      </c>
      <c r="AB7" s="4"/>
      <c r="AD7" s="1" t="s">
        <v>93</v>
      </c>
      <c r="AE7" s="1" t="s">
        <v>94</v>
      </c>
      <c r="AF7" s="1" t="s">
        <v>95</v>
      </c>
      <c r="AG7" s="4" t="s">
        <v>486</v>
      </c>
    </row>
    <row r="8" spans="1:47" ht="66" customHeight="1" x14ac:dyDescent="0.25">
      <c r="A8" s="17" t="s">
        <v>158</v>
      </c>
      <c r="B8" s="4" t="s">
        <v>97</v>
      </c>
      <c r="C8" s="4"/>
      <c r="D8" s="4">
        <v>1</v>
      </c>
      <c r="E8" s="1" t="s">
        <v>58</v>
      </c>
      <c r="F8" s="7" t="s">
        <v>454</v>
      </c>
      <c r="G8" s="4">
        <v>53.5</v>
      </c>
      <c r="H8" s="4"/>
      <c r="I8" s="4"/>
      <c r="J8" s="4"/>
      <c r="K8" s="4" t="s">
        <v>61</v>
      </c>
      <c r="L8" s="4">
        <v>1</v>
      </c>
      <c r="M8" s="4">
        <v>6</v>
      </c>
      <c r="N8" s="4">
        <v>0</v>
      </c>
      <c r="O8" s="4">
        <v>1</v>
      </c>
      <c r="P8" s="4">
        <v>0</v>
      </c>
      <c r="Q8" s="4">
        <v>0</v>
      </c>
      <c r="R8" s="4">
        <v>1</v>
      </c>
      <c r="S8" s="4">
        <v>0</v>
      </c>
      <c r="T8" s="4">
        <v>8.2899999999999991</v>
      </c>
      <c r="U8" s="4">
        <v>6.3</v>
      </c>
      <c r="V8" s="4">
        <v>1.39</v>
      </c>
      <c r="W8" s="4">
        <v>1.2</v>
      </c>
      <c r="X8" s="1" t="s">
        <v>99</v>
      </c>
      <c r="Y8" s="1" t="s">
        <v>98</v>
      </c>
      <c r="Z8" s="1" t="s">
        <v>100</v>
      </c>
      <c r="AA8" s="4"/>
      <c r="AB8" s="4" t="s">
        <v>490</v>
      </c>
      <c r="AC8" s="4">
        <v>1</v>
      </c>
    </row>
    <row r="9" spans="1:47" ht="66" customHeight="1" x14ac:dyDescent="0.25">
      <c r="A9" s="17" t="s">
        <v>73</v>
      </c>
      <c r="B9" s="4" t="s">
        <v>101</v>
      </c>
      <c r="C9" s="4" t="s">
        <v>345</v>
      </c>
      <c r="D9" s="4">
        <v>1</v>
      </c>
      <c r="F9" s="17" t="s">
        <v>453</v>
      </c>
      <c r="J9" s="4"/>
      <c r="K9" s="4">
        <v>2</v>
      </c>
      <c r="N9" s="17" t="s">
        <v>325</v>
      </c>
      <c r="O9" s="17" t="s">
        <v>325</v>
      </c>
      <c r="P9" s="17" t="s">
        <v>325</v>
      </c>
      <c r="Q9" s="17" t="s">
        <v>325</v>
      </c>
      <c r="R9" s="17" t="s">
        <v>325</v>
      </c>
      <c r="S9" s="17" t="s">
        <v>325</v>
      </c>
    </row>
    <row r="10" spans="1:47" ht="66" customHeight="1" x14ac:dyDescent="0.25">
      <c r="A10" s="17" t="s">
        <v>169</v>
      </c>
      <c r="B10" s="4" t="s">
        <v>102</v>
      </c>
      <c r="C10" s="4" t="s">
        <v>351</v>
      </c>
      <c r="D10" s="4">
        <v>1</v>
      </c>
      <c r="E10" s="1" t="s">
        <v>58</v>
      </c>
      <c r="F10" s="7" t="s">
        <v>454</v>
      </c>
      <c r="G10" s="4">
        <v>65</v>
      </c>
      <c r="H10" s="4">
        <v>156</v>
      </c>
      <c r="I10" s="4">
        <v>26.71</v>
      </c>
      <c r="J10" s="4"/>
      <c r="K10" s="4" t="s">
        <v>61</v>
      </c>
      <c r="L10" s="4">
        <v>2</v>
      </c>
      <c r="M10" s="4">
        <v>27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7.5</v>
      </c>
      <c r="U10" s="4">
        <v>4.68</v>
      </c>
      <c r="V10" s="4">
        <v>2.39</v>
      </c>
      <c r="W10" s="4"/>
      <c r="X10" s="1" t="s">
        <v>72</v>
      </c>
      <c r="Y10" s="1" t="s">
        <v>103</v>
      </c>
      <c r="Z10" s="1" t="s">
        <v>104</v>
      </c>
      <c r="AA10" s="3"/>
      <c r="AB10" s="24"/>
    </row>
    <row r="11" spans="1:47" ht="66" customHeight="1" x14ac:dyDescent="0.25">
      <c r="A11" s="17" t="s">
        <v>88</v>
      </c>
      <c r="B11" s="4" t="s">
        <v>107</v>
      </c>
      <c r="C11" s="4"/>
      <c r="D11" s="4">
        <v>2</v>
      </c>
      <c r="E11" s="1" t="s">
        <v>62</v>
      </c>
      <c r="F11" s="7" t="s">
        <v>454</v>
      </c>
      <c r="G11" s="4">
        <v>66</v>
      </c>
      <c r="H11" s="4">
        <v>165</v>
      </c>
      <c r="I11" s="4">
        <v>24.24</v>
      </c>
      <c r="J11" s="4" t="s">
        <v>460</v>
      </c>
      <c r="K11" s="4" t="s">
        <v>71</v>
      </c>
      <c r="L11" s="4">
        <v>1</v>
      </c>
      <c r="M11" s="4">
        <v>11</v>
      </c>
      <c r="N11" s="4">
        <v>1</v>
      </c>
      <c r="O11" s="4">
        <v>1</v>
      </c>
      <c r="P11" s="4">
        <v>1</v>
      </c>
      <c r="Q11" s="4">
        <v>3</v>
      </c>
      <c r="R11" s="4">
        <v>0</v>
      </c>
      <c r="S11" s="4">
        <v>0</v>
      </c>
      <c r="T11" s="4">
        <v>5.46</v>
      </c>
      <c r="U11" s="12">
        <v>3.1</v>
      </c>
      <c r="V11" s="4">
        <v>1.62</v>
      </c>
      <c r="W11" s="4"/>
      <c r="X11" s="1" t="s">
        <v>109</v>
      </c>
      <c r="Y11" s="1" t="s">
        <v>108</v>
      </c>
      <c r="Z11" s="1" t="s">
        <v>104</v>
      </c>
      <c r="AD11" s="1" t="s">
        <v>110</v>
      </c>
      <c r="AE11" s="1" t="s">
        <v>111</v>
      </c>
      <c r="AF11" s="1" t="s">
        <v>67</v>
      </c>
      <c r="AG11" s="4" t="s">
        <v>486</v>
      </c>
      <c r="AH11" s="2" t="s">
        <v>563</v>
      </c>
      <c r="AJ11" s="1" t="s">
        <v>112</v>
      </c>
      <c r="AK11" s="1" t="s">
        <v>113</v>
      </c>
      <c r="AL11" s="1" t="s">
        <v>114</v>
      </c>
      <c r="AM11" s="4" t="s">
        <v>486</v>
      </c>
      <c r="AN11" s="2" t="s">
        <v>563</v>
      </c>
      <c r="AP11" s="2" t="s">
        <v>115</v>
      </c>
      <c r="AQ11" s="1" t="s">
        <v>116</v>
      </c>
      <c r="AR11" s="1" t="s">
        <v>117</v>
      </c>
      <c r="AS11" s="4" t="s">
        <v>486</v>
      </c>
      <c r="AT11" s="4" t="s">
        <v>491</v>
      </c>
    </row>
    <row r="12" spans="1:47" ht="66" customHeight="1" x14ac:dyDescent="0.25">
      <c r="A12" s="17" t="s">
        <v>100</v>
      </c>
      <c r="B12" s="4" t="s">
        <v>100</v>
      </c>
      <c r="C12" s="4"/>
      <c r="D12" s="4">
        <v>1</v>
      </c>
      <c r="F12" s="17" t="s">
        <v>453</v>
      </c>
      <c r="J12" s="4"/>
      <c r="K12" s="4" t="s">
        <v>121</v>
      </c>
      <c r="L12" s="4">
        <v>0</v>
      </c>
      <c r="M12" s="4">
        <v>0</v>
      </c>
      <c r="N12" s="4">
        <v>0</v>
      </c>
      <c r="O12" s="4">
        <v>1</v>
      </c>
      <c r="P12" s="4">
        <v>0</v>
      </c>
      <c r="Q12" s="4">
        <v>0</v>
      </c>
      <c r="R12" s="4">
        <v>0</v>
      </c>
      <c r="S12" s="4">
        <v>0</v>
      </c>
      <c r="T12" s="4"/>
      <c r="U12" s="4"/>
      <c r="V12" s="4"/>
      <c r="W12" s="4"/>
      <c r="AB12" s="4" t="s">
        <v>550</v>
      </c>
    </row>
    <row r="13" spans="1:47" ht="66" customHeight="1" x14ac:dyDescent="0.25">
      <c r="A13" s="17" t="s">
        <v>186</v>
      </c>
      <c r="B13" s="4" t="s">
        <v>122</v>
      </c>
      <c r="C13" s="4"/>
      <c r="D13" s="4">
        <v>0</v>
      </c>
      <c r="E13" s="1" t="s">
        <v>90</v>
      </c>
      <c r="F13" s="7" t="s">
        <v>453</v>
      </c>
      <c r="G13" s="4">
        <v>60</v>
      </c>
      <c r="H13" s="4"/>
      <c r="I13" s="4"/>
      <c r="J13" s="4"/>
      <c r="K13" s="4" t="s">
        <v>61</v>
      </c>
      <c r="L13" s="4">
        <v>2</v>
      </c>
      <c r="M13" s="4">
        <v>14</v>
      </c>
      <c r="N13" s="4">
        <v>0</v>
      </c>
      <c r="O13" s="4">
        <v>1</v>
      </c>
      <c r="P13" s="4">
        <v>0</v>
      </c>
      <c r="Q13" s="4">
        <v>0</v>
      </c>
      <c r="R13" s="4">
        <v>1</v>
      </c>
      <c r="S13" s="4">
        <v>0</v>
      </c>
      <c r="T13" s="10">
        <v>9.61</v>
      </c>
      <c r="U13" s="10">
        <v>7.33</v>
      </c>
      <c r="V13" s="4">
        <v>1.62</v>
      </c>
      <c r="W13" s="4">
        <v>6.7</v>
      </c>
      <c r="X13" s="1" t="s">
        <v>124</v>
      </c>
      <c r="Y13" s="1" t="s">
        <v>123</v>
      </c>
      <c r="Z13" s="1" t="s">
        <v>95</v>
      </c>
      <c r="AA13" s="4"/>
      <c r="AB13" s="4" t="s">
        <v>492</v>
      </c>
      <c r="AC13" s="4">
        <v>1</v>
      </c>
      <c r="AD13" s="1" t="s">
        <v>125</v>
      </c>
      <c r="AE13" s="1" t="s">
        <v>80</v>
      </c>
      <c r="AF13" s="1" t="s">
        <v>126</v>
      </c>
    </row>
    <row r="14" spans="1:47" ht="66" customHeight="1" x14ac:dyDescent="0.25">
      <c r="A14" s="17" t="s">
        <v>67</v>
      </c>
      <c r="B14" s="5" t="s">
        <v>128</v>
      </c>
      <c r="C14" s="5" t="s">
        <v>341</v>
      </c>
      <c r="D14" s="5" t="s">
        <v>58</v>
      </c>
      <c r="E14" s="1" t="s">
        <v>58</v>
      </c>
      <c r="F14" s="8" t="s">
        <v>453</v>
      </c>
      <c r="G14" s="5" t="s">
        <v>60</v>
      </c>
      <c r="H14" s="5" t="s">
        <v>130</v>
      </c>
      <c r="I14" s="5" t="s">
        <v>131</v>
      </c>
      <c r="J14" s="5"/>
      <c r="K14" s="5" t="s">
        <v>71</v>
      </c>
      <c r="L14" s="4">
        <v>1</v>
      </c>
      <c r="M14" s="5" t="s">
        <v>132</v>
      </c>
      <c r="N14" s="5" t="s">
        <v>90</v>
      </c>
      <c r="O14" s="5" t="s">
        <v>90</v>
      </c>
      <c r="P14" s="5" t="s">
        <v>90</v>
      </c>
      <c r="Q14" s="5" t="s">
        <v>90</v>
      </c>
      <c r="R14" s="5" t="s">
        <v>90</v>
      </c>
      <c r="S14" s="5" t="s">
        <v>90</v>
      </c>
      <c r="T14" s="4"/>
      <c r="U14" s="4"/>
      <c r="V14" s="4"/>
      <c r="W14" s="4"/>
      <c r="X14" s="1" t="s">
        <v>133</v>
      </c>
      <c r="Y14" s="1" t="s">
        <v>129</v>
      </c>
      <c r="Z14" s="1" t="s">
        <v>95</v>
      </c>
      <c r="AA14" s="4" t="s">
        <v>486</v>
      </c>
      <c r="AB14" s="4" t="s">
        <v>493</v>
      </c>
      <c r="AC14" s="4">
        <v>1</v>
      </c>
    </row>
    <row r="15" spans="1:47" ht="66" customHeight="1" x14ac:dyDescent="0.25">
      <c r="A15" s="17" t="s">
        <v>95</v>
      </c>
      <c r="B15" s="4" t="s">
        <v>135</v>
      </c>
      <c r="C15" s="4" t="s">
        <v>341</v>
      </c>
      <c r="D15" s="4">
        <v>0</v>
      </c>
      <c r="E15" s="1" t="s">
        <v>136</v>
      </c>
      <c r="F15" s="8" t="s">
        <v>454</v>
      </c>
      <c r="G15" s="4">
        <v>55.08</v>
      </c>
      <c r="H15" s="4">
        <v>165</v>
      </c>
      <c r="I15" s="4">
        <v>20.23</v>
      </c>
      <c r="J15" s="4"/>
      <c r="K15" s="4" t="s">
        <v>61</v>
      </c>
      <c r="L15" s="4">
        <v>1</v>
      </c>
      <c r="M15" s="4">
        <v>5</v>
      </c>
      <c r="N15" s="4">
        <v>1</v>
      </c>
      <c r="O15" s="4">
        <v>1</v>
      </c>
      <c r="P15" s="4">
        <v>1</v>
      </c>
      <c r="Q15" s="4">
        <v>1</v>
      </c>
      <c r="R15" s="4">
        <v>0</v>
      </c>
      <c r="S15" s="4">
        <v>0</v>
      </c>
      <c r="T15" s="4">
        <v>7.3</v>
      </c>
      <c r="U15" s="4">
        <v>5.16</v>
      </c>
      <c r="V15" s="4">
        <v>1.58</v>
      </c>
      <c r="W15" s="10">
        <v>49.5</v>
      </c>
      <c r="X15" s="1" t="s">
        <v>120</v>
      </c>
      <c r="Y15" s="1" t="s">
        <v>138</v>
      </c>
      <c r="Z15" s="1" t="s">
        <v>139</v>
      </c>
      <c r="AA15" s="4" t="s">
        <v>486</v>
      </c>
      <c r="AB15" s="4" t="s">
        <v>494</v>
      </c>
      <c r="AD15" s="1" t="s">
        <v>140</v>
      </c>
      <c r="AE15" s="1" t="s">
        <v>141</v>
      </c>
      <c r="AF15" s="1" t="s">
        <v>67</v>
      </c>
      <c r="AG15" s="4" t="s">
        <v>486</v>
      </c>
      <c r="AH15" s="2" t="s">
        <v>563</v>
      </c>
      <c r="AJ15" s="1" t="s">
        <v>142</v>
      </c>
      <c r="AK15" s="1" t="s">
        <v>143</v>
      </c>
      <c r="AL15" s="1" t="s">
        <v>67</v>
      </c>
      <c r="AM15" s="4" t="s">
        <v>486</v>
      </c>
      <c r="AN15" s="2" t="s">
        <v>495</v>
      </c>
    </row>
    <row r="16" spans="1:47" ht="66" customHeight="1" x14ac:dyDescent="0.25">
      <c r="A16" s="17" t="s">
        <v>132</v>
      </c>
      <c r="B16" s="4" t="s">
        <v>122</v>
      </c>
      <c r="C16" s="4"/>
      <c r="D16" s="4">
        <v>0</v>
      </c>
      <c r="E16" s="1" t="s">
        <v>58</v>
      </c>
      <c r="F16" s="8" t="s">
        <v>453</v>
      </c>
      <c r="G16" s="4">
        <v>60.7</v>
      </c>
      <c r="H16" s="4">
        <v>153</v>
      </c>
      <c r="I16" s="4">
        <v>25.93</v>
      </c>
      <c r="J16" s="4"/>
      <c r="K16" s="4" t="s">
        <v>145</v>
      </c>
      <c r="L16" s="4">
        <v>2</v>
      </c>
      <c r="M16" s="4">
        <v>16</v>
      </c>
      <c r="N16" s="4">
        <v>0</v>
      </c>
      <c r="O16" s="4">
        <v>1</v>
      </c>
      <c r="P16" s="4">
        <v>0</v>
      </c>
      <c r="Q16" s="4">
        <v>1</v>
      </c>
      <c r="R16" s="4">
        <v>1</v>
      </c>
      <c r="S16" s="4">
        <v>1</v>
      </c>
      <c r="T16" s="4">
        <v>7.5</v>
      </c>
      <c r="U16" s="4">
        <v>5.38</v>
      </c>
      <c r="V16" s="4">
        <v>1.52</v>
      </c>
      <c r="W16" s="4">
        <v>1.8</v>
      </c>
      <c r="X16" s="1" t="s">
        <v>32</v>
      </c>
      <c r="Y16" s="1" t="s">
        <v>144</v>
      </c>
      <c r="Z16" s="1" t="s">
        <v>104</v>
      </c>
      <c r="AA16" s="4"/>
      <c r="AB16" s="4" t="s">
        <v>496</v>
      </c>
      <c r="AC16" s="4">
        <v>1</v>
      </c>
    </row>
    <row r="17" spans="1:35" ht="66" customHeight="1" x14ac:dyDescent="0.25">
      <c r="A17" s="17" t="s">
        <v>117</v>
      </c>
      <c r="B17" s="4" t="s">
        <v>146</v>
      </c>
      <c r="C17" s="4" t="s">
        <v>328</v>
      </c>
      <c r="D17" s="4">
        <v>0</v>
      </c>
      <c r="E17" s="1" t="s">
        <v>136</v>
      </c>
      <c r="F17" s="17" t="s">
        <v>453</v>
      </c>
      <c r="J17" s="4"/>
      <c r="K17" s="4" t="s">
        <v>71</v>
      </c>
      <c r="L17" s="4" t="s">
        <v>147</v>
      </c>
      <c r="N17" s="17" t="s">
        <v>325</v>
      </c>
      <c r="O17" s="17" t="s">
        <v>325</v>
      </c>
      <c r="P17" s="17" t="s">
        <v>325</v>
      </c>
      <c r="Q17" s="17" t="s">
        <v>325</v>
      </c>
      <c r="R17" s="17" t="s">
        <v>325</v>
      </c>
      <c r="S17" s="17" t="s">
        <v>325</v>
      </c>
    </row>
    <row r="18" spans="1:35" ht="66" customHeight="1" x14ac:dyDescent="0.25">
      <c r="A18" s="17" t="s">
        <v>139</v>
      </c>
      <c r="B18" s="4" t="s">
        <v>97</v>
      </c>
      <c r="C18" s="4" t="s">
        <v>344</v>
      </c>
      <c r="D18" s="4">
        <v>2</v>
      </c>
      <c r="E18" s="1" t="s">
        <v>90</v>
      </c>
      <c r="F18" s="8" t="s">
        <v>453</v>
      </c>
      <c r="G18" s="4">
        <v>50</v>
      </c>
      <c r="H18" s="4"/>
      <c r="I18" s="4"/>
      <c r="J18" s="4"/>
      <c r="K18" s="4" t="s">
        <v>61</v>
      </c>
      <c r="L18" s="4">
        <v>1</v>
      </c>
      <c r="M18" s="4">
        <v>11</v>
      </c>
      <c r="N18" s="4">
        <v>0</v>
      </c>
      <c r="O18" s="4">
        <v>1</v>
      </c>
      <c r="P18" s="4">
        <v>0</v>
      </c>
      <c r="Q18" s="4">
        <v>0</v>
      </c>
      <c r="R18" s="4">
        <v>0</v>
      </c>
      <c r="S18" s="4">
        <v>0</v>
      </c>
      <c r="T18" s="10">
        <v>10.94</v>
      </c>
      <c r="U18" s="10">
        <v>8.3800000000000008</v>
      </c>
      <c r="V18" s="4">
        <v>1.32</v>
      </c>
      <c r="W18" s="4">
        <v>8.1999999999999993</v>
      </c>
      <c r="X18" s="1" t="s">
        <v>6</v>
      </c>
      <c r="Y18" s="1" t="s">
        <v>82</v>
      </c>
      <c r="Z18" s="1" t="s">
        <v>148</v>
      </c>
      <c r="AA18" s="4"/>
      <c r="AB18" s="4" t="s">
        <v>497</v>
      </c>
      <c r="AC18" s="1" t="s">
        <v>90</v>
      </c>
      <c r="AD18" s="1" t="s">
        <v>149</v>
      </c>
      <c r="AE18" s="1" t="s">
        <v>150</v>
      </c>
      <c r="AF18" s="1" t="s">
        <v>104</v>
      </c>
    </row>
    <row r="19" spans="1:35" ht="66" customHeight="1" x14ac:dyDescent="0.25">
      <c r="A19" s="17" t="s">
        <v>229</v>
      </c>
      <c r="B19" s="4" t="s">
        <v>89</v>
      </c>
      <c r="C19" s="4" t="s">
        <v>335</v>
      </c>
      <c r="D19" s="4">
        <v>1</v>
      </c>
      <c r="E19" s="1" t="s">
        <v>136</v>
      </c>
      <c r="F19" s="17" t="s">
        <v>453</v>
      </c>
      <c r="J19" s="4"/>
      <c r="K19" s="4" t="s">
        <v>61</v>
      </c>
      <c r="L19" s="4">
        <v>2</v>
      </c>
      <c r="M19" s="4">
        <v>22</v>
      </c>
      <c r="N19" s="4">
        <v>0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/>
      <c r="U19" s="4"/>
      <c r="V19" s="4"/>
      <c r="W19" s="4"/>
      <c r="AB19" s="4" t="s">
        <v>487</v>
      </c>
    </row>
    <row r="20" spans="1:35" ht="66" customHeight="1" x14ac:dyDescent="0.25">
      <c r="A20" s="17" t="s">
        <v>114</v>
      </c>
      <c r="B20" s="4" t="s">
        <v>107</v>
      </c>
      <c r="C20" s="4"/>
      <c r="D20" s="4">
        <v>0</v>
      </c>
      <c r="E20" s="1" t="s">
        <v>90</v>
      </c>
      <c r="F20" s="8" t="s">
        <v>453</v>
      </c>
      <c r="G20" s="4">
        <v>60</v>
      </c>
      <c r="H20" s="4"/>
      <c r="I20" s="4"/>
      <c r="J20" s="4"/>
      <c r="K20" s="4" t="s">
        <v>61</v>
      </c>
      <c r="L20" s="4">
        <v>1</v>
      </c>
      <c r="M20" s="4">
        <v>15</v>
      </c>
      <c r="N20" s="4">
        <v>0</v>
      </c>
      <c r="O20" s="4">
        <v>1</v>
      </c>
      <c r="P20" s="4">
        <v>0</v>
      </c>
      <c r="Q20" s="4">
        <v>0</v>
      </c>
      <c r="R20" s="4">
        <v>1</v>
      </c>
      <c r="S20" s="4">
        <v>0</v>
      </c>
      <c r="T20" s="10">
        <v>15.24</v>
      </c>
      <c r="U20" s="10">
        <v>13.72</v>
      </c>
      <c r="V20" s="10">
        <v>0.99</v>
      </c>
      <c r="W20" s="10">
        <v>24.3</v>
      </c>
      <c r="X20" s="1" t="s">
        <v>3</v>
      </c>
      <c r="Y20" s="1" t="s">
        <v>79</v>
      </c>
      <c r="Z20" s="1" t="s">
        <v>73</v>
      </c>
      <c r="AA20" s="4"/>
      <c r="AB20" s="4" t="s">
        <v>558</v>
      </c>
      <c r="AC20" s="4">
        <v>1</v>
      </c>
      <c r="AD20" s="1" t="s">
        <v>84</v>
      </c>
      <c r="AE20" s="1" t="s">
        <v>157</v>
      </c>
      <c r="AF20" s="1" t="s">
        <v>158</v>
      </c>
      <c r="AI20" s="4">
        <v>1</v>
      </c>
    </row>
    <row r="21" spans="1:35" ht="66" customHeight="1" x14ac:dyDescent="0.25">
      <c r="A21" s="17" t="s">
        <v>126</v>
      </c>
      <c r="B21" s="4" t="s">
        <v>74</v>
      </c>
      <c r="C21" s="4" t="s">
        <v>337</v>
      </c>
      <c r="D21" s="4">
        <v>0</v>
      </c>
      <c r="E21" s="1" t="s">
        <v>136</v>
      </c>
      <c r="F21" s="17" t="s">
        <v>453</v>
      </c>
      <c r="J21" s="4"/>
      <c r="K21" s="4" t="s">
        <v>71</v>
      </c>
      <c r="L21" s="4">
        <v>1</v>
      </c>
      <c r="M21" s="4">
        <v>9</v>
      </c>
      <c r="N21" s="17" t="s">
        <v>325</v>
      </c>
      <c r="O21" s="17" t="s">
        <v>325</v>
      </c>
      <c r="P21" s="17" t="s">
        <v>325</v>
      </c>
      <c r="Q21" s="17" t="s">
        <v>325</v>
      </c>
      <c r="R21" s="17" t="s">
        <v>325</v>
      </c>
      <c r="S21" s="17" t="s">
        <v>325</v>
      </c>
      <c r="T21" s="4"/>
      <c r="U21" s="4"/>
      <c r="V21" s="4"/>
      <c r="W21" s="4"/>
    </row>
    <row r="22" spans="1:35" ht="66" customHeight="1" x14ac:dyDescent="0.25">
      <c r="A22" s="17" t="s">
        <v>212</v>
      </c>
      <c r="B22" s="4" t="s">
        <v>107</v>
      </c>
      <c r="C22" s="4"/>
      <c r="D22" s="4">
        <v>0</v>
      </c>
      <c r="E22" s="1" t="s">
        <v>58</v>
      </c>
      <c r="F22" s="8" t="s">
        <v>453</v>
      </c>
      <c r="G22" s="4">
        <v>87.5</v>
      </c>
      <c r="H22" s="4"/>
      <c r="I22" s="4"/>
      <c r="J22" s="4"/>
      <c r="K22" s="4" t="s">
        <v>61</v>
      </c>
      <c r="L22" s="4">
        <v>1</v>
      </c>
      <c r="M22" s="4">
        <v>5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6.78</v>
      </c>
      <c r="U22" s="4">
        <v>3.91</v>
      </c>
      <c r="V22" s="4">
        <v>2.2999999999999998</v>
      </c>
      <c r="W22" s="4">
        <v>1.2</v>
      </c>
      <c r="X22" s="1" t="s">
        <v>0</v>
      </c>
      <c r="Y22" s="1" t="s">
        <v>127</v>
      </c>
      <c r="Z22" s="1" t="s">
        <v>148</v>
      </c>
      <c r="AA22" s="4"/>
      <c r="AB22" s="4" t="s">
        <v>487</v>
      </c>
    </row>
    <row r="23" spans="1:35" ht="66" customHeight="1" x14ac:dyDescent="0.25">
      <c r="A23" s="17" t="s">
        <v>128</v>
      </c>
      <c r="B23" s="4" t="s">
        <v>146</v>
      </c>
      <c r="C23" s="4"/>
      <c r="D23" s="4">
        <v>0</v>
      </c>
      <c r="E23" s="1" t="s">
        <v>90</v>
      </c>
      <c r="F23" s="8" t="s">
        <v>453</v>
      </c>
      <c r="G23" s="4">
        <v>48.5</v>
      </c>
      <c r="H23" s="4">
        <v>150</v>
      </c>
      <c r="I23" s="4">
        <v>21.56</v>
      </c>
      <c r="J23" s="4"/>
      <c r="K23" s="4" t="s">
        <v>61</v>
      </c>
      <c r="L23" s="4">
        <v>1</v>
      </c>
      <c r="M23" s="4">
        <v>0</v>
      </c>
      <c r="N23" s="4">
        <v>0</v>
      </c>
      <c r="O23" s="4">
        <v>1</v>
      </c>
      <c r="P23" s="4">
        <v>0</v>
      </c>
      <c r="Q23" s="4">
        <v>0</v>
      </c>
      <c r="R23" s="4">
        <v>0</v>
      </c>
      <c r="S23" s="4">
        <v>0</v>
      </c>
      <c r="T23" s="4">
        <v>5.9</v>
      </c>
      <c r="U23" s="4">
        <v>3.99</v>
      </c>
      <c r="V23" s="4">
        <v>1.45</v>
      </c>
      <c r="W23" s="4"/>
      <c r="X23" s="1" t="s">
        <v>18</v>
      </c>
      <c r="Y23" s="1" t="s">
        <v>162</v>
      </c>
      <c r="Z23" s="1" t="s">
        <v>104</v>
      </c>
      <c r="AD23" s="1" t="s">
        <v>163</v>
      </c>
      <c r="AE23" s="1" t="s">
        <v>164</v>
      </c>
      <c r="AF23" s="1" t="s">
        <v>132</v>
      </c>
      <c r="AG23" s="4" t="s">
        <v>486</v>
      </c>
      <c r="AH23" s="4" t="s">
        <v>549</v>
      </c>
      <c r="AI23" s="4"/>
    </row>
    <row r="24" spans="1:35" ht="66" customHeight="1" x14ac:dyDescent="0.25">
      <c r="A24" s="17" t="s">
        <v>220</v>
      </c>
      <c r="B24" s="4" t="s">
        <v>85</v>
      </c>
      <c r="C24" s="4" t="s">
        <v>346</v>
      </c>
      <c r="D24" s="4">
        <v>1</v>
      </c>
      <c r="E24" s="1" t="s">
        <v>58</v>
      </c>
      <c r="F24" s="8" t="s">
        <v>453</v>
      </c>
      <c r="G24" s="4">
        <v>46</v>
      </c>
      <c r="H24" s="4">
        <v>154</v>
      </c>
      <c r="I24" s="4">
        <v>19.36</v>
      </c>
      <c r="J24" s="4"/>
      <c r="K24" s="4" t="s">
        <v>61</v>
      </c>
      <c r="L24" s="4">
        <v>2</v>
      </c>
      <c r="M24" s="4">
        <v>32</v>
      </c>
      <c r="N24" s="4">
        <v>1</v>
      </c>
      <c r="O24" s="4">
        <v>0</v>
      </c>
      <c r="P24" s="4">
        <v>0</v>
      </c>
      <c r="Q24" s="4">
        <v>1</v>
      </c>
      <c r="R24" s="4">
        <v>0</v>
      </c>
      <c r="S24" s="4">
        <v>0</v>
      </c>
      <c r="T24" s="4"/>
      <c r="U24" s="4"/>
      <c r="V24" s="4"/>
      <c r="W24" s="4"/>
      <c r="X24" s="1" t="s">
        <v>166</v>
      </c>
      <c r="Y24" s="1" t="s">
        <v>165</v>
      </c>
      <c r="Z24" s="1" t="s">
        <v>73</v>
      </c>
      <c r="AA24" s="4" t="s">
        <v>486</v>
      </c>
      <c r="AB24" s="4"/>
      <c r="AC24" s="4"/>
    </row>
    <row r="25" spans="1:35" ht="66" customHeight="1" x14ac:dyDescent="0.25">
      <c r="A25" s="17" t="s">
        <v>146</v>
      </c>
      <c r="B25" s="4" t="s">
        <v>167</v>
      </c>
      <c r="C25" s="4" t="s">
        <v>355</v>
      </c>
      <c r="D25" s="4">
        <v>1</v>
      </c>
      <c r="E25" s="1" t="s">
        <v>58</v>
      </c>
      <c r="F25" s="8" t="s">
        <v>453</v>
      </c>
      <c r="G25" s="4">
        <v>60</v>
      </c>
      <c r="H25" s="4"/>
      <c r="I25" s="4"/>
      <c r="J25" s="4"/>
      <c r="K25" s="4" t="s">
        <v>71</v>
      </c>
      <c r="L25" s="4">
        <v>1</v>
      </c>
      <c r="M25" s="4">
        <v>10</v>
      </c>
      <c r="N25" s="4">
        <v>0</v>
      </c>
      <c r="O25" s="4">
        <v>1</v>
      </c>
      <c r="P25" s="4">
        <v>0</v>
      </c>
      <c r="Q25" s="4">
        <v>0</v>
      </c>
      <c r="R25" s="4">
        <v>0</v>
      </c>
      <c r="S25" s="4">
        <v>0</v>
      </c>
      <c r="T25" s="10">
        <v>11.7</v>
      </c>
      <c r="U25" s="10">
        <v>8.7899999999999991</v>
      </c>
      <c r="V25" s="4">
        <v>1.91</v>
      </c>
      <c r="W25" s="11">
        <v>0.5</v>
      </c>
      <c r="X25" s="1" t="s">
        <v>1</v>
      </c>
      <c r="Y25" s="1" t="s">
        <v>168</v>
      </c>
      <c r="Z25" s="1" t="s">
        <v>169</v>
      </c>
      <c r="AA25" s="4"/>
      <c r="AB25" s="4" t="s">
        <v>498</v>
      </c>
    </row>
    <row r="26" spans="1:35" ht="72.45" customHeight="1" x14ac:dyDescent="0.25">
      <c r="A26" s="17" t="s">
        <v>223</v>
      </c>
      <c r="B26" s="4" t="s">
        <v>85</v>
      </c>
      <c r="C26" s="4"/>
      <c r="D26" s="4">
        <v>1</v>
      </c>
      <c r="E26" s="1" t="s">
        <v>90</v>
      </c>
      <c r="F26" s="8" t="s">
        <v>454</v>
      </c>
      <c r="G26" s="4">
        <v>75</v>
      </c>
      <c r="H26" s="4">
        <v>162</v>
      </c>
      <c r="I26" s="4">
        <v>28.58</v>
      </c>
      <c r="J26" s="4"/>
      <c r="K26" s="4" t="s">
        <v>71</v>
      </c>
      <c r="L26" s="4">
        <v>1</v>
      </c>
      <c r="M26" s="4">
        <v>21</v>
      </c>
      <c r="N26" s="4">
        <v>1</v>
      </c>
      <c r="O26" s="4">
        <v>1</v>
      </c>
      <c r="P26" s="4">
        <v>1</v>
      </c>
      <c r="Q26" s="4">
        <v>2</v>
      </c>
      <c r="R26" s="4">
        <v>1</v>
      </c>
      <c r="S26" s="4">
        <v>1</v>
      </c>
      <c r="T26" s="10">
        <v>11.1</v>
      </c>
      <c r="U26" s="10">
        <v>8.2100000000000009</v>
      </c>
      <c r="V26" s="4">
        <v>3.7</v>
      </c>
      <c r="W26" s="4"/>
      <c r="X26" s="1" t="s">
        <v>172</v>
      </c>
      <c r="Y26" s="1" t="s">
        <v>171</v>
      </c>
      <c r="Z26" s="1" t="s">
        <v>169</v>
      </c>
      <c r="AA26" s="4" t="s">
        <v>486</v>
      </c>
      <c r="AB26" s="2" t="s">
        <v>548</v>
      </c>
      <c r="AD26" s="1" t="s">
        <v>165</v>
      </c>
      <c r="AE26" s="1" t="s">
        <v>40</v>
      </c>
      <c r="AF26" s="1" t="s">
        <v>146</v>
      </c>
      <c r="AG26" s="4" t="s">
        <v>486</v>
      </c>
      <c r="AH26" s="4" t="s">
        <v>537</v>
      </c>
      <c r="AI26" s="4">
        <v>1</v>
      </c>
    </row>
    <row r="27" spans="1:35" ht="66" customHeight="1" x14ac:dyDescent="0.25">
      <c r="A27" s="17" t="s">
        <v>101</v>
      </c>
      <c r="B27" s="4" t="s">
        <v>89</v>
      </c>
      <c r="C27" s="4" t="s">
        <v>357</v>
      </c>
      <c r="D27" s="4">
        <v>0</v>
      </c>
      <c r="E27" s="1" t="s">
        <v>58</v>
      </c>
      <c r="F27" s="8" t="s">
        <v>453</v>
      </c>
      <c r="G27" s="4">
        <v>56</v>
      </c>
      <c r="H27" s="4">
        <v>150</v>
      </c>
      <c r="I27" s="4">
        <v>24.89</v>
      </c>
      <c r="J27" s="4"/>
      <c r="K27" s="4" t="s">
        <v>121</v>
      </c>
      <c r="L27" s="4">
        <v>1</v>
      </c>
      <c r="M27" s="4">
        <v>12</v>
      </c>
      <c r="N27" s="4">
        <v>0</v>
      </c>
      <c r="O27" s="4">
        <v>1</v>
      </c>
      <c r="P27" s="4">
        <v>0</v>
      </c>
      <c r="Q27" s="4">
        <v>0</v>
      </c>
      <c r="R27" s="4">
        <v>0</v>
      </c>
      <c r="S27" s="4">
        <v>0</v>
      </c>
      <c r="T27" s="4">
        <v>15.4</v>
      </c>
      <c r="U27" s="4">
        <v>13</v>
      </c>
      <c r="V27" s="4">
        <v>1.55</v>
      </c>
      <c r="W27" s="4">
        <v>10.199999999999999</v>
      </c>
      <c r="X27" s="1" t="s">
        <v>179</v>
      </c>
      <c r="Y27" s="1" t="s">
        <v>178</v>
      </c>
      <c r="Z27" s="1" t="s">
        <v>88</v>
      </c>
      <c r="AA27" s="4"/>
      <c r="AB27" s="4" t="s">
        <v>499</v>
      </c>
    </row>
    <row r="28" spans="1:35" ht="66" customHeight="1" x14ac:dyDescent="0.25">
      <c r="A28" s="17" t="s">
        <v>97</v>
      </c>
      <c r="B28" s="4" t="s">
        <v>180</v>
      </c>
      <c r="C28" s="4" t="s">
        <v>330</v>
      </c>
      <c r="D28" s="4">
        <v>0</v>
      </c>
      <c r="F28" s="17" t="s">
        <v>453</v>
      </c>
      <c r="J28" s="4"/>
      <c r="K28" s="4" t="s">
        <v>71</v>
      </c>
      <c r="N28" s="17" t="s">
        <v>325</v>
      </c>
      <c r="O28" s="17" t="s">
        <v>325</v>
      </c>
      <c r="P28" s="17" t="s">
        <v>325</v>
      </c>
      <c r="Q28" s="17" t="s">
        <v>325</v>
      </c>
      <c r="R28" s="17" t="s">
        <v>325</v>
      </c>
      <c r="S28" s="17" t="s">
        <v>325</v>
      </c>
      <c r="T28" s="4">
        <v>10.3</v>
      </c>
      <c r="U28" s="4" t="s">
        <v>181</v>
      </c>
      <c r="V28" s="4" t="s">
        <v>182</v>
      </c>
      <c r="W28" s="4" t="s">
        <v>183</v>
      </c>
      <c r="AC28" s="4"/>
    </row>
    <row r="29" spans="1:35" ht="66" customHeight="1" x14ac:dyDescent="0.25">
      <c r="A29" s="17" t="s">
        <v>180</v>
      </c>
      <c r="B29" s="4" t="s">
        <v>57</v>
      </c>
      <c r="C29" s="4"/>
      <c r="D29" s="4">
        <v>1</v>
      </c>
      <c r="F29" s="17" t="s">
        <v>453</v>
      </c>
      <c r="J29" s="4"/>
      <c r="K29" s="4" t="s">
        <v>61</v>
      </c>
      <c r="L29" s="4">
        <v>1</v>
      </c>
      <c r="M29" s="4">
        <v>5</v>
      </c>
      <c r="N29" s="17" t="s">
        <v>325</v>
      </c>
      <c r="O29" s="17" t="s">
        <v>325</v>
      </c>
      <c r="P29" s="17" t="s">
        <v>325</v>
      </c>
      <c r="Q29" s="17" t="s">
        <v>325</v>
      </c>
      <c r="R29" s="17" t="s">
        <v>325</v>
      </c>
      <c r="S29" s="17" t="s">
        <v>325</v>
      </c>
      <c r="T29" s="4"/>
      <c r="U29" s="4"/>
      <c r="V29" s="4"/>
      <c r="W29" s="4"/>
    </row>
    <row r="30" spans="1:35" ht="66" customHeight="1" x14ac:dyDescent="0.25">
      <c r="A30" s="17" t="s">
        <v>107</v>
      </c>
      <c r="B30" s="4" t="s">
        <v>97</v>
      </c>
      <c r="C30" s="4"/>
      <c r="D30" s="4">
        <v>2</v>
      </c>
      <c r="E30" s="1" t="s">
        <v>58</v>
      </c>
      <c r="F30" s="17" t="s">
        <v>453</v>
      </c>
      <c r="J30" s="4"/>
      <c r="K30" s="4" t="s">
        <v>71</v>
      </c>
      <c r="L30" s="4">
        <v>1</v>
      </c>
      <c r="M30" s="4">
        <v>6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6.07</v>
      </c>
      <c r="U30" s="4">
        <v>3.95</v>
      </c>
      <c r="V30" s="4">
        <v>1.62</v>
      </c>
      <c r="W30" s="4"/>
      <c r="X30" s="1" t="s">
        <v>160</v>
      </c>
      <c r="Y30" s="1" t="s">
        <v>161</v>
      </c>
      <c r="Z30" s="1" t="s">
        <v>73</v>
      </c>
      <c r="AA30" s="3"/>
      <c r="AB30" s="24"/>
    </row>
    <row r="31" spans="1:35" ht="66" customHeight="1" x14ac:dyDescent="0.25">
      <c r="A31" s="17" t="s">
        <v>57</v>
      </c>
      <c r="B31" s="4" t="s">
        <v>167</v>
      </c>
      <c r="C31" s="4"/>
      <c r="D31" s="4">
        <v>1</v>
      </c>
      <c r="E31" s="1" t="s">
        <v>90</v>
      </c>
      <c r="F31" s="8" t="s">
        <v>454</v>
      </c>
      <c r="G31" s="4">
        <v>66.099999999999994</v>
      </c>
      <c r="H31" s="4">
        <v>163</v>
      </c>
      <c r="I31" s="4">
        <v>24.88</v>
      </c>
      <c r="J31" s="4"/>
      <c r="K31" s="4" t="s">
        <v>121</v>
      </c>
      <c r="L31" s="4">
        <v>1</v>
      </c>
      <c r="M31" s="4">
        <v>1</v>
      </c>
      <c r="N31" s="4">
        <v>1</v>
      </c>
      <c r="O31" s="4">
        <v>1</v>
      </c>
      <c r="P31" s="4">
        <v>0</v>
      </c>
      <c r="Q31" s="4">
        <v>1</v>
      </c>
      <c r="R31" s="4">
        <v>1</v>
      </c>
      <c r="S31" s="4">
        <v>0</v>
      </c>
      <c r="T31" s="4"/>
      <c r="U31" s="4"/>
      <c r="V31" s="4"/>
      <c r="W31" s="4"/>
      <c r="X31" s="1" t="s">
        <v>184</v>
      </c>
      <c r="Y31" s="1" t="s">
        <v>55</v>
      </c>
      <c r="Z31" s="1" t="s">
        <v>67</v>
      </c>
      <c r="AA31" s="4" t="s">
        <v>486</v>
      </c>
      <c r="AB31" s="4"/>
      <c r="AD31" s="1" t="s">
        <v>185</v>
      </c>
      <c r="AE31" s="1" t="s">
        <v>68</v>
      </c>
      <c r="AF31" s="1" t="s">
        <v>186</v>
      </c>
      <c r="AH31" s="2" t="s">
        <v>544</v>
      </c>
      <c r="AI31" s="4">
        <v>1</v>
      </c>
    </row>
    <row r="32" spans="1:35" ht="66" customHeight="1" x14ac:dyDescent="0.25">
      <c r="A32" s="17" t="s">
        <v>89</v>
      </c>
      <c r="B32" s="4" t="s">
        <v>107</v>
      </c>
      <c r="C32" s="4"/>
      <c r="D32" s="4">
        <v>1</v>
      </c>
      <c r="F32" s="17" t="s">
        <v>453</v>
      </c>
      <c r="J32" s="4"/>
      <c r="K32" s="4" t="s">
        <v>71</v>
      </c>
      <c r="L32" s="4">
        <v>1</v>
      </c>
      <c r="M32" s="4">
        <v>24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7.74</v>
      </c>
      <c r="U32" s="4">
        <v>5.18</v>
      </c>
      <c r="V32" s="4">
        <v>1.95</v>
      </c>
      <c r="W32" s="4"/>
    </row>
    <row r="33" spans="1:35" ht="66" customHeight="1" x14ac:dyDescent="0.25">
      <c r="A33" s="17" t="s">
        <v>74</v>
      </c>
      <c r="B33" s="4" t="s">
        <v>107</v>
      </c>
      <c r="C33" s="4" t="s">
        <v>331</v>
      </c>
      <c r="D33" s="4">
        <v>1</v>
      </c>
      <c r="F33" s="17" t="s">
        <v>453</v>
      </c>
      <c r="J33" s="4"/>
      <c r="K33" s="4" t="s">
        <v>61</v>
      </c>
      <c r="L33" s="4"/>
      <c r="M33" s="4"/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5.94</v>
      </c>
      <c r="U33" s="4">
        <v>2.92</v>
      </c>
      <c r="V33" s="4">
        <v>2.29</v>
      </c>
      <c r="W33" s="4">
        <v>2.9</v>
      </c>
    </row>
    <row r="34" spans="1:35" ht="66" customHeight="1" x14ac:dyDescent="0.25">
      <c r="A34" s="17" t="s">
        <v>122</v>
      </c>
      <c r="B34" s="4" t="s">
        <v>74</v>
      </c>
      <c r="C34" s="4" t="s">
        <v>338</v>
      </c>
      <c r="D34" s="4">
        <v>0</v>
      </c>
      <c r="F34" s="17" t="s">
        <v>453</v>
      </c>
      <c r="J34" s="4"/>
      <c r="K34" s="4" t="s">
        <v>71</v>
      </c>
      <c r="L34" s="4">
        <v>1</v>
      </c>
      <c r="M34" s="4">
        <v>1.7</v>
      </c>
      <c r="N34" s="4">
        <v>0</v>
      </c>
      <c r="O34" s="4">
        <v>1</v>
      </c>
      <c r="P34" s="4">
        <v>0</v>
      </c>
      <c r="Q34" s="4">
        <v>0</v>
      </c>
      <c r="R34" s="4">
        <v>0</v>
      </c>
      <c r="S34" s="4">
        <v>0</v>
      </c>
      <c r="T34" s="4">
        <v>7.14</v>
      </c>
      <c r="U34" s="4">
        <v>4.3899999999999997</v>
      </c>
      <c r="V34" s="4">
        <v>2.13</v>
      </c>
      <c r="W34" s="4"/>
      <c r="AB34" s="4" t="s">
        <v>550</v>
      </c>
    </row>
    <row r="35" spans="1:35" ht="66" customHeight="1" x14ac:dyDescent="0.25">
      <c r="A35" s="17" t="s">
        <v>167</v>
      </c>
      <c r="B35" s="4" t="s">
        <v>128</v>
      </c>
      <c r="C35" s="4" t="s">
        <v>349</v>
      </c>
      <c r="D35" s="4">
        <v>1</v>
      </c>
      <c r="E35" s="1" t="s">
        <v>58</v>
      </c>
      <c r="F35" s="8" t="s">
        <v>454</v>
      </c>
      <c r="G35" s="4">
        <v>58</v>
      </c>
      <c r="H35" s="4"/>
      <c r="I35" s="4"/>
      <c r="J35" s="4" t="s">
        <v>459</v>
      </c>
      <c r="K35" s="4" t="s">
        <v>61</v>
      </c>
      <c r="L35" s="4">
        <v>0</v>
      </c>
      <c r="M35" s="4">
        <v>0</v>
      </c>
      <c r="N35" s="4">
        <v>0</v>
      </c>
      <c r="O35" s="4">
        <v>1</v>
      </c>
      <c r="P35" s="4">
        <v>0</v>
      </c>
      <c r="Q35" s="4">
        <v>0</v>
      </c>
      <c r="R35" s="4">
        <v>0</v>
      </c>
      <c r="S35" s="4">
        <v>0</v>
      </c>
      <c r="T35" s="4">
        <v>8.86</v>
      </c>
      <c r="U35" s="4">
        <v>5.47</v>
      </c>
      <c r="V35" s="4">
        <v>2.79</v>
      </c>
      <c r="W35" s="4">
        <v>0.5</v>
      </c>
      <c r="X35" s="1" t="s">
        <v>159</v>
      </c>
      <c r="Y35" s="1" t="s">
        <v>78</v>
      </c>
      <c r="Z35" s="1" t="s">
        <v>186</v>
      </c>
      <c r="AA35" s="4"/>
      <c r="AB35" s="4" t="s">
        <v>538</v>
      </c>
    </row>
    <row r="36" spans="1:35" ht="66" customHeight="1" x14ac:dyDescent="0.25">
      <c r="A36" s="17" t="s">
        <v>189</v>
      </c>
      <c r="B36" s="4" t="s">
        <v>89</v>
      </c>
      <c r="C36" s="4" t="s">
        <v>341</v>
      </c>
      <c r="D36" s="4">
        <v>1</v>
      </c>
      <c r="F36" s="17" t="s">
        <v>453</v>
      </c>
      <c r="J36" s="4"/>
      <c r="K36" s="4" t="s">
        <v>121</v>
      </c>
      <c r="L36" s="4">
        <v>1</v>
      </c>
      <c r="M36" s="4">
        <v>3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9.39</v>
      </c>
      <c r="U36" s="4">
        <v>7.62</v>
      </c>
      <c r="V36" s="4">
        <v>1.34</v>
      </c>
      <c r="W36" s="4"/>
    </row>
    <row r="37" spans="1:35" ht="66" customHeight="1" x14ac:dyDescent="0.25">
      <c r="A37" s="17" t="s">
        <v>200</v>
      </c>
      <c r="B37" s="4" t="s">
        <v>74</v>
      </c>
      <c r="C37" s="4" t="s">
        <v>355</v>
      </c>
      <c r="D37" s="4">
        <v>1</v>
      </c>
      <c r="E37" s="1" t="s">
        <v>90</v>
      </c>
      <c r="F37" s="8" t="s">
        <v>453</v>
      </c>
      <c r="G37" s="4">
        <v>63.8</v>
      </c>
      <c r="H37" s="4">
        <v>155</v>
      </c>
      <c r="I37" s="4">
        <v>26.56</v>
      </c>
      <c r="J37" s="4"/>
      <c r="K37" s="4" t="s">
        <v>71</v>
      </c>
      <c r="L37" s="4">
        <v>2</v>
      </c>
      <c r="M37" s="4">
        <v>10</v>
      </c>
      <c r="N37" s="4">
        <v>1</v>
      </c>
      <c r="O37" s="4">
        <v>0</v>
      </c>
      <c r="P37" s="4">
        <v>0</v>
      </c>
      <c r="Q37" s="4">
        <v>1</v>
      </c>
      <c r="R37" s="4">
        <v>1</v>
      </c>
      <c r="S37" s="4">
        <v>0</v>
      </c>
      <c r="T37" s="4"/>
      <c r="U37" s="4"/>
      <c r="V37" s="4"/>
      <c r="W37" s="4"/>
      <c r="X37" s="1" t="s">
        <v>49</v>
      </c>
      <c r="Y37" s="1" t="s">
        <v>50</v>
      </c>
      <c r="Z37" s="1" t="s">
        <v>62</v>
      </c>
      <c r="AD37" s="1" t="s">
        <v>187</v>
      </c>
      <c r="AE37" s="1" t="s">
        <v>156</v>
      </c>
      <c r="AF37" s="1" t="s">
        <v>73</v>
      </c>
      <c r="AG37" s="4" t="s">
        <v>486</v>
      </c>
      <c r="AI37" s="4">
        <v>1</v>
      </c>
    </row>
    <row r="38" spans="1:35" ht="66" customHeight="1" x14ac:dyDescent="0.25">
      <c r="A38" s="17" t="s">
        <v>85</v>
      </c>
      <c r="B38" s="4" t="s">
        <v>189</v>
      </c>
      <c r="C38" s="4" t="s">
        <v>355</v>
      </c>
      <c r="D38" s="4">
        <v>0</v>
      </c>
      <c r="E38" s="1" t="s">
        <v>58</v>
      </c>
      <c r="F38" s="8" t="s">
        <v>454</v>
      </c>
      <c r="G38" s="4">
        <v>82.7</v>
      </c>
      <c r="H38" s="4">
        <v>165</v>
      </c>
      <c r="I38" s="4">
        <v>30.38</v>
      </c>
      <c r="J38" s="4" t="s">
        <v>458</v>
      </c>
      <c r="K38" s="4" t="s">
        <v>71</v>
      </c>
      <c r="L38" s="4">
        <v>1</v>
      </c>
      <c r="M38" s="4">
        <v>12</v>
      </c>
      <c r="N38" s="4">
        <v>0</v>
      </c>
      <c r="O38" s="4">
        <v>1</v>
      </c>
      <c r="P38" s="4">
        <v>0</v>
      </c>
      <c r="Q38" s="4">
        <v>0</v>
      </c>
      <c r="R38" s="4">
        <v>0</v>
      </c>
      <c r="S38" s="4">
        <v>0</v>
      </c>
      <c r="T38" s="4" t="s">
        <v>190</v>
      </c>
      <c r="U38" s="4">
        <v>6.36</v>
      </c>
      <c r="V38" s="4">
        <v>1.48</v>
      </c>
      <c r="W38" s="4">
        <v>23.4</v>
      </c>
      <c r="X38" s="1" t="s">
        <v>12</v>
      </c>
      <c r="Y38" s="1" t="s">
        <v>119</v>
      </c>
      <c r="Z38" s="1" t="s">
        <v>77</v>
      </c>
      <c r="AA38" s="4"/>
      <c r="AB38" s="4" t="s">
        <v>500</v>
      </c>
    </row>
    <row r="39" spans="1:35" ht="66" customHeight="1" x14ac:dyDescent="0.25">
      <c r="A39" s="17" t="s">
        <v>135</v>
      </c>
      <c r="B39" s="4" t="s">
        <v>146</v>
      </c>
      <c r="C39" s="4" t="s">
        <v>341</v>
      </c>
      <c r="D39" s="4">
        <v>1</v>
      </c>
      <c r="E39" s="1" t="s">
        <v>58</v>
      </c>
      <c r="F39" s="8" t="s">
        <v>454</v>
      </c>
      <c r="G39" s="4">
        <v>59.6</v>
      </c>
      <c r="H39" s="4"/>
      <c r="I39" s="4"/>
      <c r="J39" s="4"/>
      <c r="K39" s="4" t="s">
        <v>61</v>
      </c>
      <c r="L39" s="4">
        <v>2</v>
      </c>
      <c r="M39" s="4" t="s">
        <v>192</v>
      </c>
      <c r="N39" s="4">
        <v>0</v>
      </c>
      <c r="O39" s="4">
        <v>1</v>
      </c>
      <c r="P39" s="4">
        <v>0</v>
      </c>
      <c r="Q39" s="4">
        <v>0</v>
      </c>
      <c r="R39" s="4">
        <v>1</v>
      </c>
      <c r="S39" s="4">
        <v>0</v>
      </c>
      <c r="T39" s="4">
        <v>11.56</v>
      </c>
      <c r="U39" s="4">
        <v>8.25</v>
      </c>
      <c r="V39" s="4">
        <v>2.29</v>
      </c>
      <c r="W39" s="4">
        <v>12.5</v>
      </c>
      <c r="X39" s="1" t="s">
        <v>13</v>
      </c>
      <c r="Y39" s="1" t="s">
        <v>191</v>
      </c>
      <c r="Z39" s="1" t="s">
        <v>186</v>
      </c>
      <c r="AA39" s="4"/>
      <c r="AB39" s="4" t="s">
        <v>501</v>
      </c>
      <c r="AC39" s="4">
        <v>1</v>
      </c>
    </row>
    <row r="40" spans="1:35" ht="66" customHeight="1" x14ac:dyDescent="0.25">
      <c r="A40" s="17" t="s">
        <v>64</v>
      </c>
      <c r="B40" s="4" t="s">
        <v>122</v>
      </c>
      <c r="C40" s="4" t="s">
        <v>350</v>
      </c>
      <c r="D40" s="4">
        <v>0</v>
      </c>
      <c r="E40" s="1" t="s">
        <v>58</v>
      </c>
      <c r="F40" s="8" t="s">
        <v>454</v>
      </c>
      <c r="G40" s="4">
        <v>67.5</v>
      </c>
      <c r="H40" s="4">
        <v>162</v>
      </c>
      <c r="I40" s="4">
        <v>25.72</v>
      </c>
      <c r="J40" s="4"/>
      <c r="K40" s="4" t="s">
        <v>61</v>
      </c>
      <c r="L40" s="4">
        <v>2</v>
      </c>
      <c r="M40" s="4">
        <v>20</v>
      </c>
      <c r="N40" s="4">
        <v>1</v>
      </c>
      <c r="O40" s="4">
        <v>1</v>
      </c>
      <c r="P40" s="4">
        <v>1</v>
      </c>
      <c r="Q40" s="4">
        <v>1</v>
      </c>
      <c r="R40" s="4">
        <v>1</v>
      </c>
      <c r="S40" s="4">
        <v>1</v>
      </c>
      <c r="T40" s="4">
        <v>14.3</v>
      </c>
      <c r="U40" s="4">
        <v>11.89</v>
      </c>
      <c r="V40" s="4">
        <v>1.25</v>
      </c>
      <c r="W40" s="4">
        <v>33.4</v>
      </c>
      <c r="X40" s="1" t="s">
        <v>17</v>
      </c>
      <c r="Y40" s="1" t="s">
        <v>193</v>
      </c>
      <c r="Z40" s="1" t="s">
        <v>101</v>
      </c>
      <c r="AA40" s="4" t="s">
        <v>486</v>
      </c>
      <c r="AB40" s="4" t="s">
        <v>502</v>
      </c>
      <c r="AC40" s="4">
        <v>1</v>
      </c>
    </row>
    <row r="41" spans="1:35" ht="66" customHeight="1" x14ac:dyDescent="0.25">
      <c r="A41" s="17" t="s">
        <v>363</v>
      </c>
      <c r="B41" s="4" t="s">
        <v>107</v>
      </c>
      <c r="C41" s="4" t="s">
        <v>341</v>
      </c>
      <c r="D41" s="4">
        <v>0</v>
      </c>
      <c r="E41" s="1" t="s">
        <v>58</v>
      </c>
      <c r="F41" s="8" t="s">
        <v>453</v>
      </c>
      <c r="G41" s="4">
        <v>59</v>
      </c>
      <c r="H41" s="4"/>
      <c r="I41" s="4"/>
      <c r="J41" s="4"/>
      <c r="K41" s="4" t="s">
        <v>61</v>
      </c>
      <c r="L41" s="4">
        <v>2</v>
      </c>
      <c r="M41" s="4" t="s">
        <v>199</v>
      </c>
      <c r="N41" s="4">
        <v>0</v>
      </c>
      <c r="O41" s="4">
        <v>1</v>
      </c>
      <c r="P41" s="4">
        <v>0</v>
      </c>
      <c r="Q41" s="4">
        <v>0</v>
      </c>
      <c r="R41" s="4">
        <v>0</v>
      </c>
      <c r="S41" s="4">
        <v>0</v>
      </c>
      <c r="T41" s="4"/>
      <c r="U41" s="4"/>
      <c r="V41" s="4"/>
      <c r="W41" s="4"/>
      <c r="X41" s="1" t="s">
        <v>2</v>
      </c>
      <c r="Y41" s="1" t="s">
        <v>170</v>
      </c>
      <c r="Z41" s="1" t="s">
        <v>67</v>
      </c>
      <c r="AA41" s="4"/>
      <c r="AB41" s="4" t="s">
        <v>503</v>
      </c>
    </row>
    <row r="42" spans="1:35" ht="66" customHeight="1" x14ac:dyDescent="0.25">
      <c r="A42" s="17" t="s">
        <v>102</v>
      </c>
      <c r="B42" s="4" t="s">
        <v>200</v>
      </c>
      <c r="C42" s="4" t="s">
        <v>341</v>
      </c>
      <c r="D42" s="4">
        <v>1</v>
      </c>
      <c r="E42" s="1" t="s">
        <v>58</v>
      </c>
      <c r="F42" s="8" t="s">
        <v>453</v>
      </c>
      <c r="G42" s="4">
        <v>62.5</v>
      </c>
      <c r="H42" s="4"/>
      <c r="I42" s="4"/>
      <c r="J42" s="4"/>
      <c r="K42" s="4" t="s">
        <v>71</v>
      </c>
      <c r="L42" s="4">
        <v>1</v>
      </c>
      <c r="M42" s="4">
        <v>1</v>
      </c>
      <c r="N42" s="4">
        <v>1</v>
      </c>
      <c r="O42" s="4">
        <v>1</v>
      </c>
      <c r="P42" s="4">
        <v>1</v>
      </c>
      <c r="Q42" s="4">
        <v>1</v>
      </c>
      <c r="R42" s="4">
        <v>0</v>
      </c>
      <c r="S42" s="4">
        <v>0</v>
      </c>
      <c r="T42" s="4">
        <v>10.4</v>
      </c>
      <c r="U42" s="4">
        <v>7.06</v>
      </c>
      <c r="V42" s="4">
        <v>2.48</v>
      </c>
      <c r="W42" s="4">
        <v>2.1</v>
      </c>
      <c r="X42" s="1" t="s">
        <v>195</v>
      </c>
      <c r="Y42" s="1" t="s">
        <v>196</v>
      </c>
      <c r="Z42" s="1" t="s">
        <v>139</v>
      </c>
      <c r="AA42" s="4" t="s">
        <v>486</v>
      </c>
      <c r="AB42" s="4" t="s">
        <v>551</v>
      </c>
    </row>
    <row r="43" spans="1:35" ht="66" customHeight="1" x14ac:dyDescent="0.25">
      <c r="A43" s="17" t="s">
        <v>219</v>
      </c>
      <c r="B43" s="4" t="s">
        <v>122</v>
      </c>
      <c r="C43" s="4"/>
      <c r="D43" s="4">
        <v>1</v>
      </c>
      <c r="E43" s="1" t="s">
        <v>58</v>
      </c>
      <c r="F43" s="8" t="s">
        <v>453</v>
      </c>
      <c r="G43" s="4">
        <v>80</v>
      </c>
      <c r="H43" s="4"/>
      <c r="I43" s="4"/>
      <c r="J43" s="4"/>
      <c r="K43" s="4">
        <v>3</v>
      </c>
      <c r="L43" s="4">
        <v>1</v>
      </c>
      <c r="M43" s="4">
        <v>0.5</v>
      </c>
      <c r="N43" s="4">
        <v>0</v>
      </c>
      <c r="O43" s="4">
        <v>1</v>
      </c>
      <c r="P43" s="4">
        <v>0</v>
      </c>
      <c r="Q43" s="4">
        <v>0</v>
      </c>
      <c r="R43" s="4">
        <v>0</v>
      </c>
      <c r="S43" s="4">
        <v>0</v>
      </c>
      <c r="T43" s="4">
        <v>11.88</v>
      </c>
      <c r="U43" s="4">
        <v>9.83</v>
      </c>
      <c r="V43" s="4">
        <v>1.1000000000000001</v>
      </c>
      <c r="W43" s="4"/>
      <c r="X43" s="1" t="s">
        <v>7</v>
      </c>
      <c r="Y43" s="1" t="s">
        <v>75</v>
      </c>
      <c r="Z43" s="1" t="s">
        <v>62</v>
      </c>
      <c r="AA43" s="4"/>
      <c r="AB43" s="4" t="s">
        <v>504</v>
      </c>
    </row>
    <row r="44" spans="1:35" ht="66" customHeight="1" x14ac:dyDescent="0.25">
      <c r="A44" s="17" t="s">
        <v>364</v>
      </c>
      <c r="B44" s="4" t="s">
        <v>122</v>
      </c>
      <c r="C44" s="4"/>
      <c r="D44" s="4">
        <v>0</v>
      </c>
      <c r="F44" s="17" t="s">
        <v>453</v>
      </c>
      <c r="J44" s="4"/>
      <c r="K44" s="4" t="s">
        <v>121</v>
      </c>
      <c r="L44" s="4">
        <v>1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/>
      <c r="U44" s="4"/>
      <c r="V44" s="4"/>
      <c r="W44" s="4"/>
    </row>
    <row r="45" spans="1:35" ht="66" customHeight="1" x14ac:dyDescent="0.25">
      <c r="A45" s="17" t="s">
        <v>365</v>
      </c>
      <c r="B45" s="4" t="s">
        <v>189</v>
      </c>
      <c r="C45" s="4" t="s">
        <v>355</v>
      </c>
      <c r="D45" s="4">
        <v>1</v>
      </c>
      <c r="E45" s="1" t="s">
        <v>90</v>
      </c>
      <c r="F45" s="8" t="s">
        <v>454</v>
      </c>
      <c r="G45" s="4">
        <v>56</v>
      </c>
      <c r="H45" s="4">
        <v>155</v>
      </c>
      <c r="I45" s="4">
        <v>23.31</v>
      </c>
      <c r="J45" s="4"/>
      <c r="K45" s="4" t="s">
        <v>121</v>
      </c>
      <c r="L45" s="4">
        <v>2</v>
      </c>
      <c r="M45" s="4">
        <v>14</v>
      </c>
      <c r="N45" s="4">
        <v>1</v>
      </c>
      <c r="O45" s="4">
        <v>0</v>
      </c>
      <c r="P45" s="4">
        <v>0</v>
      </c>
      <c r="Q45" s="4">
        <v>1</v>
      </c>
      <c r="R45" s="4">
        <v>0</v>
      </c>
      <c r="S45" s="4">
        <v>0</v>
      </c>
      <c r="T45" s="4">
        <v>8.23</v>
      </c>
      <c r="U45" s="4">
        <v>6.74</v>
      </c>
      <c r="V45" s="4">
        <v>0.98</v>
      </c>
      <c r="W45" s="4"/>
      <c r="X45" s="1" t="s">
        <v>22</v>
      </c>
      <c r="Y45" s="1" t="s">
        <v>197</v>
      </c>
      <c r="Z45" s="1" t="s">
        <v>104</v>
      </c>
      <c r="AD45" s="1" t="s">
        <v>203</v>
      </c>
      <c r="AE45" s="1" t="s">
        <v>204</v>
      </c>
      <c r="AF45" s="1" t="s">
        <v>95</v>
      </c>
      <c r="AG45" s="4" t="s">
        <v>486</v>
      </c>
    </row>
    <row r="46" spans="1:35" ht="66" customHeight="1" x14ac:dyDescent="0.25">
      <c r="A46" s="17" t="s">
        <v>216</v>
      </c>
      <c r="B46" s="4" t="s">
        <v>107</v>
      </c>
      <c r="C46" s="4"/>
      <c r="D46" s="4">
        <v>1</v>
      </c>
      <c r="F46" s="17" t="s">
        <v>453</v>
      </c>
      <c r="J46" s="4"/>
      <c r="K46" s="4" t="s">
        <v>71</v>
      </c>
      <c r="L46" s="4">
        <v>1</v>
      </c>
      <c r="M46" s="4" t="s">
        <v>192</v>
      </c>
      <c r="N46" s="4">
        <v>0</v>
      </c>
      <c r="O46" s="4">
        <v>1</v>
      </c>
      <c r="P46" s="4">
        <v>0</v>
      </c>
      <c r="Q46" s="4">
        <v>0</v>
      </c>
      <c r="R46" s="4">
        <v>0</v>
      </c>
      <c r="S46" s="4">
        <v>0</v>
      </c>
      <c r="T46" s="4">
        <v>13.51</v>
      </c>
      <c r="U46" s="4">
        <v>8.81</v>
      </c>
      <c r="V46" s="4">
        <v>3.21</v>
      </c>
      <c r="W46" s="4">
        <v>8.6</v>
      </c>
      <c r="AB46" s="4" t="s">
        <v>559</v>
      </c>
    </row>
    <row r="47" spans="1:35" ht="66" customHeight="1" x14ac:dyDescent="0.25">
      <c r="A47" s="17" t="s">
        <v>366</v>
      </c>
      <c r="B47" s="4" t="s">
        <v>167</v>
      </c>
      <c r="C47" s="4"/>
      <c r="D47" s="4">
        <v>1</v>
      </c>
      <c r="F47" s="17" t="s">
        <v>453</v>
      </c>
      <c r="J47" s="4"/>
      <c r="K47" s="4" t="s">
        <v>71</v>
      </c>
      <c r="L47" s="4">
        <v>1</v>
      </c>
      <c r="M47" s="4">
        <v>12</v>
      </c>
      <c r="N47" s="4">
        <v>0</v>
      </c>
      <c r="O47" s="4">
        <v>1</v>
      </c>
      <c r="P47" s="4">
        <v>0</v>
      </c>
      <c r="Q47" s="4">
        <v>0</v>
      </c>
      <c r="R47" s="4">
        <v>0</v>
      </c>
      <c r="S47" s="4">
        <v>0</v>
      </c>
      <c r="T47" s="4">
        <v>9.8000000000000007</v>
      </c>
      <c r="U47" s="4">
        <v>6.58</v>
      </c>
      <c r="V47" s="4">
        <v>2.29</v>
      </c>
      <c r="W47" s="4"/>
      <c r="AB47" s="4" t="s">
        <v>546</v>
      </c>
    </row>
    <row r="48" spans="1:35" ht="66" customHeight="1" x14ac:dyDescent="0.25">
      <c r="A48" s="17" t="s">
        <v>137</v>
      </c>
      <c r="B48" s="4" t="s">
        <v>200</v>
      </c>
      <c r="C48" s="4" t="s">
        <v>341</v>
      </c>
      <c r="D48" s="4">
        <v>0</v>
      </c>
      <c r="E48" s="1" t="s">
        <v>58</v>
      </c>
      <c r="F48" s="8" t="s">
        <v>453</v>
      </c>
      <c r="G48" s="4">
        <v>59</v>
      </c>
      <c r="H48" s="4">
        <v>163</v>
      </c>
      <c r="I48" s="4">
        <v>22.21</v>
      </c>
      <c r="J48" s="4"/>
      <c r="K48" s="4" t="s">
        <v>71</v>
      </c>
      <c r="L48" s="4">
        <v>2</v>
      </c>
      <c r="M48" s="4">
        <v>19</v>
      </c>
      <c r="N48" s="4">
        <v>1</v>
      </c>
      <c r="O48" s="4">
        <v>0</v>
      </c>
      <c r="P48" s="4">
        <v>0</v>
      </c>
      <c r="Q48" s="4">
        <v>1</v>
      </c>
      <c r="R48" s="4">
        <v>0</v>
      </c>
      <c r="S48" s="4">
        <v>0</v>
      </c>
      <c r="T48" s="4"/>
      <c r="U48" s="4"/>
      <c r="V48" s="4"/>
      <c r="W48" s="4"/>
      <c r="X48" s="1" t="s">
        <v>34</v>
      </c>
      <c r="Y48" s="1" t="s">
        <v>206</v>
      </c>
      <c r="Z48" s="1" t="s">
        <v>95</v>
      </c>
      <c r="AA48" s="4" t="s">
        <v>486</v>
      </c>
      <c r="AB48" s="4"/>
    </row>
    <row r="49" spans="1:35" ht="66" customHeight="1" x14ac:dyDescent="0.25">
      <c r="A49" s="17" t="s">
        <v>367</v>
      </c>
      <c r="B49" s="4" t="s">
        <v>137</v>
      </c>
      <c r="C49" s="4" t="s">
        <v>341</v>
      </c>
      <c r="D49" s="4">
        <v>0</v>
      </c>
      <c r="E49" s="1" t="s">
        <v>90</v>
      </c>
      <c r="F49" s="8" t="s">
        <v>453</v>
      </c>
      <c r="G49" s="4">
        <v>68</v>
      </c>
      <c r="H49" s="4">
        <v>168</v>
      </c>
      <c r="I49" s="4">
        <v>24.09</v>
      </c>
      <c r="J49" s="4"/>
      <c r="K49" s="4" t="s">
        <v>71</v>
      </c>
      <c r="L49" s="4">
        <v>2</v>
      </c>
      <c r="M49" s="4">
        <v>12</v>
      </c>
      <c r="N49" s="4">
        <v>1</v>
      </c>
      <c r="O49" s="4">
        <v>1</v>
      </c>
      <c r="P49" s="4">
        <v>0</v>
      </c>
      <c r="Q49" s="4">
        <v>1</v>
      </c>
      <c r="R49" s="4">
        <v>1</v>
      </c>
      <c r="S49" s="4">
        <v>0</v>
      </c>
      <c r="T49" s="4">
        <v>5</v>
      </c>
      <c r="U49" s="4">
        <v>4.01</v>
      </c>
      <c r="V49" s="4">
        <v>0.67</v>
      </c>
      <c r="W49" s="4"/>
      <c r="X49" s="1" t="s">
        <v>208</v>
      </c>
      <c r="Y49" s="1" t="s">
        <v>207</v>
      </c>
      <c r="Z49" s="1" t="s">
        <v>88</v>
      </c>
      <c r="AA49" s="4" t="s">
        <v>486</v>
      </c>
      <c r="AD49" s="1" t="s">
        <v>209</v>
      </c>
      <c r="AE49" s="1" t="s">
        <v>31</v>
      </c>
      <c r="AF49" s="1" t="s">
        <v>88</v>
      </c>
      <c r="AG49" s="4"/>
      <c r="AH49" s="4" t="s">
        <v>552</v>
      </c>
      <c r="AI49" s="4">
        <v>1</v>
      </c>
    </row>
    <row r="50" spans="1:35" ht="66" customHeight="1" x14ac:dyDescent="0.25">
      <c r="A50" s="17" t="s">
        <v>368</v>
      </c>
      <c r="B50" s="4" t="s">
        <v>97</v>
      </c>
      <c r="C50" s="4" t="s">
        <v>348</v>
      </c>
      <c r="D50" s="4">
        <v>1</v>
      </c>
      <c r="E50" s="1" t="s">
        <v>90</v>
      </c>
      <c r="F50" s="8" t="s">
        <v>453</v>
      </c>
      <c r="G50" s="4">
        <v>57</v>
      </c>
      <c r="H50" s="4"/>
      <c r="I50" s="4"/>
      <c r="J50" s="4"/>
      <c r="K50" s="4" t="s">
        <v>61</v>
      </c>
      <c r="L50" s="4">
        <v>1</v>
      </c>
      <c r="M50" s="4" t="s">
        <v>199</v>
      </c>
      <c r="N50" s="4">
        <v>0</v>
      </c>
      <c r="O50" s="4">
        <v>1</v>
      </c>
      <c r="P50" s="4">
        <v>0</v>
      </c>
      <c r="Q50" s="4">
        <v>0</v>
      </c>
      <c r="R50" s="4">
        <v>1</v>
      </c>
      <c r="S50" s="4">
        <v>0</v>
      </c>
      <c r="T50" s="4">
        <v>13.2</v>
      </c>
      <c r="U50" s="4">
        <v>9.8800000000000008</v>
      </c>
      <c r="V50" s="4">
        <v>2.15</v>
      </c>
      <c r="W50" s="4">
        <v>17.899999999999999</v>
      </c>
      <c r="X50" s="1" t="s">
        <v>5</v>
      </c>
      <c r="Y50" s="1" t="s">
        <v>151</v>
      </c>
      <c r="Z50" s="1" t="s">
        <v>88</v>
      </c>
      <c r="AA50" s="4"/>
      <c r="AB50" s="4" t="s">
        <v>539</v>
      </c>
      <c r="AC50" s="4"/>
      <c r="AD50" s="1" t="s">
        <v>202</v>
      </c>
      <c r="AE50" s="1" t="s">
        <v>83</v>
      </c>
      <c r="AF50" s="1" t="s">
        <v>100</v>
      </c>
      <c r="AH50" s="2" t="s">
        <v>572</v>
      </c>
      <c r="AI50" s="4">
        <v>1</v>
      </c>
    </row>
    <row r="51" spans="1:35" ht="66" customHeight="1" x14ac:dyDescent="0.25">
      <c r="A51" s="17" t="s">
        <v>361</v>
      </c>
      <c r="B51" s="4" t="s">
        <v>57</v>
      </c>
      <c r="C51" s="4"/>
      <c r="D51" s="4">
        <v>0</v>
      </c>
      <c r="E51" s="1" t="s">
        <v>58</v>
      </c>
      <c r="F51" s="8" t="s">
        <v>454</v>
      </c>
      <c r="G51" s="4">
        <v>56.9</v>
      </c>
      <c r="H51" s="4"/>
      <c r="I51" s="4"/>
      <c r="J51" s="4"/>
      <c r="K51" s="4" t="s">
        <v>71</v>
      </c>
      <c r="L51" s="4">
        <v>1</v>
      </c>
      <c r="M51" s="4">
        <v>13</v>
      </c>
      <c r="N51" s="4">
        <v>1</v>
      </c>
      <c r="O51" s="4">
        <v>0</v>
      </c>
      <c r="P51" s="4">
        <v>0</v>
      </c>
      <c r="Q51" s="4">
        <v>1</v>
      </c>
      <c r="R51" s="4">
        <v>1</v>
      </c>
      <c r="S51" s="4">
        <v>1</v>
      </c>
      <c r="T51" s="4">
        <v>6.3</v>
      </c>
      <c r="U51" s="4">
        <v>4.45</v>
      </c>
      <c r="V51" s="4">
        <v>1.21</v>
      </c>
      <c r="W51" s="4"/>
      <c r="X51" s="1" t="s">
        <v>201</v>
      </c>
      <c r="Y51" s="1" t="s">
        <v>211</v>
      </c>
      <c r="Z51" s="1" t="s">
        <v>212</v>
      </c>
      <c r="AA51" s="4" t="s">
        <v>486</v>
      </c>
      <c r="AB51" s="4"/>
      <c r="AC51" s="4">
        <v>1</v>
      </c>
    </row>
    <row r="52" spans="1:35" ht="66" customHeight="1" x14ac:dyDescent="0.25">
      <c r="A52" s="17" t="s">
        <v>369</v>
      </c>
      <c r="B52" s="4" t="s">
        <v>107</v>
      </c>
      <c r="C52" s="4" t="s">
        <v>344</v>
      </c>
      <c r="D52" s="4">
        <v>0</v>
      </c>
      <c r="E52" s="1" t="s">
        <v>90</v>
      </c>
      <c r="F52" s="8" t="s">
        <v>454</v>
      </c>
      <c r="G52" s="4">
        <v>78</v>
      </c>
      <c r="H52" s="4"/>
      <c r="I52" s="4"/>
      <c r="J52" s="4"/>
      <c r="K52" s="4" t="s">
        <v>61</v>
      </c>
      <c r="L52" s="4">
        <v>1</v>
      </c>
      <c r="M52" s="4">
        <v>18</v>
      </c>
      <c r="N52" s="4">
        <v>0</v>
      </c>
      <c r="O52" s="4">
        <v>1</v>
      </c>
      <c r="P52" s="4">
        <v>0</v>
      </c>
      <c r="Q52" s="4">
        <v>0</v>
      </c>
      <c r="R52" s="4">
        <v>1</v>
      </c>
      <c r="S52" s="4">
        <v>0</v>
      </c>
      <c r="T52" s="4">
        <v>13.81</v>
      </c>
      <c r="U52" s="4">
        <v>10.58</v>
      </c>
      <c r="V52" s="4">
        <v>2.1800000000000002</v>
      </c>
      <c r="W52" s="4">
        <v>8.4</v>
      </c>
      <c r="X52" s="1" t="s">
        <v>4</v>
      </c>
      <c r="Y52" s="1" t="s">
        <v>81</v>
      </c>
      <c r="Z52" s="1" t="s">
        <v>126</v>
      </c>
      <c r="AA52" s="4"/>
      <c r="AB52" s="4" t="s">
        <v>505</v>
      </c>
      <c r="AC52" s="4">
        <v>1</v>
      </c>
      <c r="AD52" s="1" t="s">
        <v>213</v>
      </c>
      <c r="AE52" s="1" t="s">
        <v>214</v>
      </c>
      <c r="AF52" s="1" t="s">
        <v>158</v>
      </c>
    </row>
    <row r="53" spans="1:35" ht="66" customHeight="1" x14ac:dyDescent="0.25">
      <c r="A53" s="17" t="s">
        <v>370</v>
      </c>
      <c r="B53" s="4" t="s">
        <v>216</v>
      </c>
      <c r="C53" s="4"/>
      <c r="D53" s="4">
        <v>0</v>
      </c>
      <c r="E53" s="1" t="s">
        <v>90</v>
      </c>
      <c r="F53" s="8" t="s">
        <v>453</v>
      </c>
      <c r="G53" s="4"/>
      <c r="H53" s="4"/>
      <c r="I53" s="4"/>
      <c r="J53" s="4"/>
      <c r="K53" s="4" t="s">
        <v>71</v>
      </c>
      <c r="L53" s="4"/>
      <c r="M53" s="4"/>
      <c r="N53" s="4">
        <v>0</v>
      </c>
      <c r="O53" s="4">
        <v>1</v>
      </c>
      <c r="P53" s="4">
        <v>0</v>
      </c>
      <c r="Q53" s="4">
        <v>0</v>
      </c>
      <c r="R53" s="4">
        <v>0</v>
      </c>
      <c r="S53" s="4">
        <v>0</v>
      </c>
      <c r="T53" s="4">
        <v>12.01</v>
      </c>
      <c r="U53" s="4">
        <v>7.93</v>
      </c>
      <c r="V53" s="4">
        <v>2.25</v>
      </c>
      <c r="W53" s="4"/>
      <c r="AB53" s="4" t="s">
        <v>487</v>
      </c>
    </row>
    <row r="54" spans="1:35" ht="66" customHeight="1" x14ac:dyDescent="0.25">
      <c r="A54" s="17" t="s">
        <v>371</v>
      </c>
      <c r="B54" s="5" t="s">
        <v>122</v>
      </c>
      <c r="C54" s="5" t="s">
        <v>341</v>
      </c>
      <c r="D54" s="5" t="s">
        <v>58</v>
      </c>
      <c r="E54" s="1" t="s">
        <v>90</v>
      </c>
      <c r="F54" s="17" t="s">
        <v>453</v>
      </c>
      <c r="G54" s="5" t="s">
        <v>217</v>
      </c>
      <c r="H54" s="5"/>
      <c r="I54" s="5"/>
      <c r="J54" s="5"/>
      <c r="K54" s="5" t="s">
        <v>71</v>
      </c>
      <c r="L54" s="4">
        <v>1</v>
      </c>
      <c r="M54" s="4"/>
      <c r="N54" s="4">
        <v>0</v>
      </c>
      <c r="O54" s="4">
        <v>1</v>
      </c>
      <c r="P54" s="4">
        <v>0</v>
      </c>
      <c r="Q54" s="4">
        <v>0</v>
      </c>
      <c r="R54" s="4">
        <v>0</v>
      </c>
      <c r="S54" s="4">
        <v>0</v>
      </c>
      <c r="T54" s="4">
        <v>10.66</v>
      </c>
      <c r="U54" s="4">
        <v>8.2899999999999991</v>
      </c>
      <c r="V54" s="4">
        <v>1.4</v>
      </c>
      <c r="W54" s="4">
        <v>109.4</v>
      </c>
      <c r="AB54" s="4" t="s">
        <v>488</v>
      </c>
    </row>
    <row r="55" spans="1:35" ht="66" customHeight="1" x14ac:dyDescent="0.25">
      <c r="A55" s="17" t="s">
        <v>372</v>
      </c>
      <c r="B55" s="4" t="s">
        <v>219</v>
      </c>
      <c r="C55" s="4"/>
      <c r="D55" s="4">
        <v>1</v>
      </c>
      <c r="F55" s="17" t="s">
        <v>453</v>
      </c>
      <c r="J55" s="4"/>
      <c r="K55" s="4" t="s">
        <v>71</v>
      </c>
      <c r="L55" s="4">
        <v>3</v>
      </c>
      <c r="M55" s="4">
        <v>28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4.99</v>
      </c>
      <c r="U55" s="4">
        <v>4.1100000000000003</v>
      </c>
      <c r="V55" s="4">
        <v>0.57999999999999996</v>
      </c>
      <c r="W55" s="4"/>
    </row>
    <row r="56" spans="1:35" ht="66" customHeight="1" x14ac:dyDescent="0.25">
      <c r="A56" s="17" t="s">
        <v>301</v>
      </c>
      <c r="B56" s="4" t="s">
        <v>220</v>
      </c>
      <c r="C56" s="4" t="s">
        <v>341</v>
      </c>
      <c r="D56" s="4">
        <v>2</v>
      </c>
      <c r="E56" s="1" t="s">
        <v>58</v>
      </c>
      <c r="F56" s="8" t="s">
        <v>453</v>
      </c>
      <c r="G56" s="4">
        <v>46</v>
      </c>
      <c r="H56" s="4"/>
      <c r="I56" s="4"/>
      <c r="J56" s="4"/>
      <c r="K56" s="4" t="s">
        <v>61</v>
      </c>
      <c r="L56" s="4">
        <v>1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6.2</v>
      </c>
      <c r="U56" s="4">
        <v>4.21</v>
      </c>
      <c r="V56" s="4">
        <v>1.54</v>
      </c>
      <c r="W56" s="4">
        <v>1.7</v>
      </c>
      <c r="X56" s="1" t="s">
        <v>23</v>
      </c>
      <c r="Y56" s="1" t="s">
        <v>221</v>
      </c>
      <c r="Z56" s="1" t="s">
        <v>95</v>
      </c>
    </row>
    <row r="57" spans="1:35" ht="66" customHeight="1" x14ac:dyDescent="0.25">
      <c r="A57" s="17" t="s">
        <v>280</v>
      </c>
      <c r="B57" s="4" t="s">
        <v>223</v>
      </c>
      <c r="C57" s="4" t="s">
        <v>341</v>
      </c>
      <c r="D57" s="4">
        <v>0</v>
      </c>
      <c r="F57" s="17" t="s">
        <v>453</v>
      </c>
      <c r="J57" s="4"/>
      <c r="K57" s="4" t="s">
        <v>71</v>
      </c>
      <c r="L57" s="4" t="s">
        <v>224</v>
      </c>
      <c r="M57" s="4">
        <v>6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6.82</v>
      </c>
      <c r="U57" s="4">
        <v>4.8899999999999997</v>
      </c>
      <c r="V57" s="4">
        <v>1.21</v>
      </c>
      <c r="W57" s="4">
        <v>0.5</v>
      </c>
    </row>
    <row r="58" spans="1:35" ht="66" customHeight="1" x14ac:dyDescent="0.25">
      <c r="A58" s="17" t="s">
        <v>373</v>
      </c>
      <c r="B58" s="4" t="s">
        <v>74</v>
      </c>
      <c r="C58" s="4" t="s">
        <v>346</v>
      </c>
      <c r="D58" s="4">
        <v>1</v>
      </c>
      <c r="E58" s="1" t="s">
        <v>90</v>
      </c>
      <c r="F58" s="8" t="s">
        <v>454</v>
      </c>
      <c r="G58" s="4">
        <v>85</v>
      </c>
      <c r="H58" s="4">
        <v>162</v>
      </c>
      <c r="I58" s="4">
        <v>32.39</v>
      </c>
      <c r="J58" s="4"/>
      <c r="K58" s="4" t="s">
        <v>71</v>
      </c>
      <c r="L58" s="4">
        <v>1</v>
      </c>
      <c r="M58" s="4">
        <v>1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0.6</v>
      </c>
      <c r="U58" s="4">
        <v>7.36</v>
      </c>
      <c r="V58" s="4">
        <v>2.37</v>
      </c>
      <c r="W58" s="4">
        <v>13.7</v>
      </c>
      <c r="X58" s="1" t="s">
        <v>227</v>
      </c>
      <c r="Y58" s="1" t="s">
        <v>226</v>
      </c>
      <c r="Z58" s="1" t="s">
        <v>169</v>
      </c>
      <c r="AA58" s="4" t="s">
        <v>486</v>
      </c>
      <c r="AD58" s="1" t="s">
        <v>43</v>
      </c>
      <c r="AE58" s="1" t="s">
        <v>176</v>
      </c>
      <c r="AF58" s="1" t="s">
        <v>212</v>
      </c>
      <c r="AG58" s="4" t="s">
        <v>486</v>
      </c>
      <c r="AH58" s="4" t="s">
        <v>506</v>
      </c>
      <c r="AI58" s="4">
        <v>1</v>
      </c>
    </row>
    <row r="59" spans="1:35" ht="66" customHeight="1" x14ac:dyDescent="0.25">
      <c r="A59" s="17" t="s">
        <v>374</v>
      </c>
      <c r="B59" s="4" t="s">
        <v>122</v>
      </c>
      <c r="C59" s="4" t="s">
        <v>342</v>
      </c>
      <c r="D59" s="4">
        <v>0</v>
      </c>
      <c r="E59" s="1" t="s">
        <v>58</v>
      </c>
      <c r="F59" s="8" t="s">
        <v>454</v>
      </c>
      <c r="G59" s="4">
        <v>56</v>
      </c>
      <c r="H59" s="4">
        <v>160</v>
      </c>
      <c r="I59" s="4">
        <v>21.88</v>
      </c>
      <c r="J59" s="4"/>
      <c r="K59" s="4" t="s">
        <v>71</v>
      </c>
      <c r="L59" s="4">
        <v>1</v>
      </c>
      <c r="M59" s="4">
        <v>0</v>
      </c>
      <c r="N59" s="4">
        <v>1</v>
      </c>
      <c r="O59" s="4">
        <v>1</v>
      </c>
      <c r="P59" s="4">
        <v>1</v>
      </c>
      <c r="Q59" s="4">
        <v>1</v>
      </c>
      <c r="R59" s="4">
        <v>1</v>
      </c>
      <c r="S59" s="4">
        <v>1</v>
      </c>
      <c r="T59" s="4">
        <v>6.6</v>
      </c>
      <c r="U59" s="4">
        <v>4.67</v>
      </c>
      <c r="V59" s="4">
        <v>1.51</v>
      </c>
      <c r="W59" s="4">
        <v>4.0999999999999996</v>
      </c>
      <c r="X59" s="1" t="s">
        <v>69</v>
      </c>
      <c r="Y59" s="1" t="s">
        <v>228</v>
      </c>
      <c r="Z59" s="1" t="s">
        <v>126</v>
      </c>
      <c r="AA59" s="4" t="s">
        <v>486</v>
      </c>
      <c r="AB59" s="4" t="s">
        <v>507</v>
      </c>
      <c r="AC59" s="4">
        <v>1</v>
      </c>
    </row>
    <row r="60" spans="1:35" ht="66" customHeight="1" x14ac:dyDescent="0.25">
      <c r="A60" s="17" t="s">
        <v>375</v>
      </c>
      <c r="B60" s="4" t="s">
        <v>89</v>
      </c>
      <c r="C60" s="4" t="s">
        <v>346</v>
      </c>
      <c r="D60" s="4">
        <v>1</v>
      </c>
      <c r="E60" s="1" t="s">
        <v>58</v>
      </c>
      <c r="F60" s="8" t="s">
        <v>454</v>
      </c>
      <c r="G60" s="4">
        <v>43</v>
      </c>
      <c r="H60" s="4">
        <v>160</v>
      </c>
      <c r="I60" s="4">
        <v>16.8</v>
      </c>
      <c r="J60" s="4"/>
      <c r="K60" s="4" t="s">
        <v>71</v>
      </c>
      <c r="L60" s="4">
        <v>1</v>
      </c>
      <c r="M60" s="4">
        <v>10</v>
      </c>
      <c r="N60" s="4">
        <v>1</v>
      </c>
      <c r="O60" s="4">
        <v>1</v>
      </c>
      <c r="P60" s="4">
        <v>1</v>
      </c>
      <c r="Q60" s="4">
        <v>1</v>
      </c>
      <c r="R60" s="4">
        <v>1</v>
      </c>
      <c r="S60" s="4">
        <v>1</v>
      </c>
      <c r="T60" s="4">
        <v>10</v>
      </c>
      <c r="U60" s="4"/>
      <c r="V60" s="4"/>
      <c r="W60" s="4"/>
      <c r="X60" s="1" t="s">
        <v>209</v>
      </c>
      <c r="Y60" s="1" t="s">
        <v>144</v>
      </c>
      <c r="Z60" s="1" t="s">
        <v>229</v>
      </c>
      <c r="AA60" s="4" t="s">
        <v>486</v>
      </c>
      <c r="AB60" s="4" t="s">
        <v>493</v>
      </c>
      <c r="AC60" s="4">
        <v>1</v>
      </c>
    </row>
    <row r="61" spans="1:35" ht="66" customHeight="1" x14ac:dyDescent="0.25">
      <c r="A61" s="17" t="s">
        <v>304</v>
      </c>
      <c r="B61" s="4" t="s">
        <v>89</v>
      </c>
      <c r="C61" s="4" t="s">
        <v>350</v>
      </c>
      <c r="D61" s="4">
        <v>0</v>
      </c>
      <c r="E61" s="1" t="s">
        <v>58</v>
      </c>
      <c r="F61" s="8" t="s">
        <v>454</v>
      </c>
      <c r="G61" s="4">
        <v>60</v>
      </c>
      <c r="H61" s="4"/>
      <c r="I61" s="4"/>
      <c r="J61" s="4"/>
      <c r="K61" s="4" t="s">
        <v>71</v>
      </c>
      <c r="L61" s="4">
        <v>1</v>
      </c>
      <c r="M61" s="4">
        <v>6</v>
      </c>
      <c r="N61" s="4">
        <v>1</v>
      </c>
      <c r="O61" s="4">
        <v>1</v>
      </c>
      <c r="P61" s="4">
        <v>1</v>
      </c>
      <c r="Q61" s="4">
        <v>1</v>
      </c>
      <c r="R61" s="4">
        <v>0</v>
      </c>
      <c r="S61" s="4">
        <v>0</v>
      </c>
      <c r="T61" s="4">
        <v>10.7</v>
      </c>
      <c r="U61" s="4">
        <v>8.19</v>
      </c>
      <c r="V61" s="4">
        <v>1.63</v>
      </c>
      <c r="W61" s="4"/>
      <c r="X61" s="1" t="s">
        <v>225</v>
      </c>
      <c r="Y61" s="1" t="s">
        <v>230</v>
      </c>
      <c r="Z61" s="1" t="s">
        <v>95</v>
      </c>
      <c r="AA61" s="4" t="s">
        <v>486</v>
      </c>
      <c r="AB61" s="4" t="s">
        <v>553</v>
      </c>
    </row>
    <row r="62" spans="1:35" ht="66" customHeight="1" x14ac:dyDescent="0.25">
      <c r="A62" s="17" t="s">
        <v>310</v>
      </c>
      <c r="B62" s="4" t="s">
        <v>89</v>
      </c>
      <c r="C62" s="4" t="s">
        <v>341</v>
      </c>
      <c r="D62" s="4">
        <v>0</v>
      </c>
      <c r="E62" s="1" t="s">
        <v>58</v>
      </c>
      <c r="F62" s="8" t="s">
        <v>453</v>
      </c>
      <c r="G62" s="4">
        <v>63.4</v>
      </c>
      <c r="H62" s="4">
        <v>155</v>
      </c>
      <c r="I62" s="4">
        <v>26.39</v>
      </c>
      <c r="J62" s="4"/>
      <c r="K62" s="4" t="s">
        <v>61</v>
      </c>
      <c r="L62" s="4">
        <v>2</v>
      </c>
      <c r="M62" s="4">
        <v>11</v>
      </c>
      <c r="N62" s="4">
        <v>0</v>
      </c>
      <c r="O62" s="4">
        <v>1</v>
      </c>
      <c r="P62" s="4">
        <v>0</v>
      </c>
      <c r="Q62" s="4">
        <v>0</v>
      </c>
      <c r="R62" s="4">
        <v>1</v>
      </c>
      <c r="S62" s="4">
        <v>0</v>
      </c>
      <c r="T62" s="4">
        <v>7.1</v>
      </c>
      <c r="U62" s="4">
        <v>4.55</v>
      </c>
      <c r="V62" s="4">
        <v>4.6399999999999997</v>
      </c>
      <c r="W62" s="4">
        <v>1.1000000000000001</v>
      </c>
      <c r="X62" s="1" t="s">
        <v>232</v>
      </c>
      <c r="Y62" s="1" t="s">
        <v>43</v>
      </c>
      <c r="Z62" s="1" t="s">
        <v>77</v>
      </c>
      <c r="AA62" s="4"/>
      <c r="AB62" s="4" t="s">
        <v>508</v>
      </c>
      <c r="AC62" s="4">
        <v>1</v>
      </c>
    </row>
    <row r="63" spans="1:35" ht="66" customHeight="1" x14ac:dyDescent="0.25">
      <c r="A63" s="17" t="s">
        <v>376</v>
      </c>
      <c r="B63" s="4" t="s">
        <v>102</v>
      </c>
      <c r="C63" s="4"/>
      <c r="D63" s="4">
        <v>1</v>
      </c>
      <c r="E63" s="1" t="s">
        <v>58</v>
      </c>
      <c r="F63" s="8" t="s">
        <v>453</v>
      </c>
      <c r="G63" s="4">
        <v>58</v>
      </c>
      <c r="H63" s="4">
        <v>155</v>
      </c>
      <c r="I63" s="4">
        <v>24.14</v>
      </c>
      <c r="J63" s="4"/>
      <c r="K63" s="4" t="s">
        <v>71</v>
      </c>
      <c r="L63" s="4">
        <v>2</v>
      </c>
      <c r="M63" s="4">
        <v>19</v>
      </c>
      <c r="N63" s="4">
        <v>1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/>
      <c r="U63" s="4"/>
      <c r="V63" s="4"/>
      <c r="W63" s="4"/>
      <c r="X63" s="1" t="s">
        <v>51</v>
      </c>
      <c r="Y63" s="1" t="s">
        <v>188</v>
      </c>
      <c r="Z63" s="1" t="s">
        <v>67</v>
      </c>
      <c r="AA63" s="4" t="s">
        <v>486</v>
      </c>
      <c r="AB63" s="4" t="s">
        <v>509</v>
      </c>
      <c r="AC63" s="4">
        <v>1</v>
      </c>
    </row>
    <row r="64" spans="1:35" ht="66" customHeight="1" x14ac:dyDescent="0.25">
      <c r="A64" s="17" t="s">
        <v>377</v>
      </c>
      <c r="B64" s="4" t="s">
        <v>97</v>
      </c>
      <c r="C64" s="4" t="s">
        <v>353</v>
      </c>
      <c r="D64" s="4">
        <v>1</v>
      </c>
      <c r="E64" s="1" t="s">
        <v>58</v>
      </c>
      <c r="F64" s="8" t="s">
        <v>453</v>
      </c>
      <c r="G64" s="4">
        <v>57.8</v>
      </c>
      <c r="H64" s="4">
        <v>152</v>
      </c>
      <c r="I64" s="4">
        <v>25.02</v>
      </c>
      <c r="J64" s="4"/>
      <c r="K64" s="4" t="s">
        <v>61</v>
      </c>
      <c r="L64" s="4">
        <v>1</v>
      </c>
      <c r="M64" s="4" t="s">
        <v>192</v>
      </c>
      <c r="N64" s="4">
        <v>0</v>
      </c>
      <c r="O64" s="4">
        <v>1</v>
      </c>
      <c r="P64" s="4">
        <v>0</v>
      </c>
      <c r="Q64" s="4">
        <v>0</v>
      </c>
      <c r="R64" s="4">
        <v>0</v>
      </c>
      <c r="S64" s="4">
        <v>0</v>
      </c>
      <c r="T64" s="4">
        <v>6.5</v>
      </c>
      <c r="U64" s="4">
        <v>4.46</v>
      </c>
      <c r="V64" s="4">
        <v>1.56</v>
      </c>
      <c r="W64" s="4">
        <v>4.5</v>
      </c>
      <c r="X64" s="1" t="s">
        <v>196</v>
      </c>
      <c r="Y64" s="1" t="s">
        <v>233</v>
      </c>
      <c r="Z64" s="1" t="s">
        <v>148</v>
      </c>
      <c r="AA64" s="4"/>
      <c r="AB64" s="4" t="s">
        <v>510</v>
      </c>
    </row>
    <row r="65" spans="1:41" ht="66" customHeight="1" x14ac:dyDescent="0.25">
      <c r="A65" s="17" t="s">
        <v>378</v>
      </c>
      <c r="B65" s="4" t="s">
        <v>57</v>
      </c>
      <c r="C65" s="4" t="s">
        <v>344</v>
      </c>
      <c r="D65" s="4">
        <v>1</v>
      </c>
      <c r="E65" s="1" t="s">
        <v>136</v>
      </c>
      <c r="F65" s="8" t="s">
        <v>453</v>
      </c>
      <c r="G65" s="4">
        <v>55</v>
      </c>
      <c r="H65" s="4">
        <v>158</v>
      </c>
      <c r="I65" s="4">
        <v>22.03</v>
      </c>
      <c r="J65" s="4" t="s">
        <v>460</v>
      </c>
      <c r="K65" s="4" t="s">
        <v>461</v>
      </c>
      <c r="L65" s="4">
        <v>1</v>
      </c>
      <c r="M65" s="4">
        <v>0</v>
      </c>
      <c r="N65" s="4">
        <v>1</v>
      </c>
      <c r="O65" s="4">
        <v>1</v>
      </c>
      <c r="P65" s="4">
        <v>1</v>
      </c>
      <c r="Q65" s="4">
        <v>3</v>
      </c>
      <c r="R65" s="4">
        <v>1</v>
      </c>
      <c r="S65" s="4">
        <v>1</v>
      </c>
      <c r="T65" s="4">
        <v>11.2</v>
      </c>
      <c r="U65" s="4">
        <v>9.2899999999999991</v>
      </c>
      <c r="V65" s="4">
        <v>1.27</v>
      </c>
      <c r="W65" s="4">
        <v>78.900000000000006</v>
      </c>
      <c r="X65" s="1" t="s">
        <v>235</v>
      </c>
      <c r="Y65" s="1" t="s">
        <v>234</v>
      </c>
      <c r="Z65" s="1" t="s">
        <v>117</v>
      </c>
      <c r="AA65" s="4" t="s">
        <v>486</v>
      </c>
      <c r="AB65" s="4" t="s">
        <v>511</v>
      </c>
      <c r="AD65" s="1" t="s">
        <v>236</v>
      </c>
      <c r="AE65" s="1" t="s">
        <v>237</v>
      </c>
      <c r="AF65" s="1" t="s">
        <v>67</v>
      </c>
      <c r="AG65" s="4" t="s">
        <v>486</v>
      </c>
      <c r="AH65" s="2" t="s">
        <v>563</v>
      </c>
      <c r="AJ65" s="1" t="s">
        <v>63</v>
      </c>
      <c r="AK65" s="1" t="s">
        <v>238</v>
      </c>
      <c r="AL65" s="1" t="s">
        <v>186</v>
      </c>
      <c r="AM65" s="4" t="s">
        <v>486</v>
      </c>
      <c r="AN65" s="2" t="s">
        <v>564</v>
      </c>
      <c r="AO65" s="1" t="s">
        <v>90</v>
      </c>
    </row>
    <row r="66" spans="1:41" ht="66" customHeight="1" x14ac:dyDescent="0.25">
      <c r="A66" s="17" t="s">
        <v>379</v>
      </c>
      <c r="B66" s="4" t="s">
        <v>101</v>
      </c>
      <c r="C66" s="4"/>
      <c r="D66" s="4">
        <v>1</v>
      </c>
      <c r="E66" s="1" t="s">
        <v>58</v>
      </c>
      <c r="F66" s="8" t="s">
        <v>453</v>
      </c>
      <c r="G66" s="4">
        <v>68</v>
      </c>
      <c r="H66" s="4"/>
      <c r="I66" s="4"/>
      <c r="J66" s="4"/>
      <c r="K66" s="4" t="s">
        <v>71</v>
      </c>
      <c r="L66" s="4"/>
      <c r="M66" s="4"/>
      <c r="N66" s="4">
        <v>0</v>
      </c>
      <c r="O66" s="4">
        <v>1</v>
      </c>
      <c r="P66" s="4">
        <v>0</v>
      </c>
      <c r="Q66" s="4">
        <v>0</v>
      </c>
      <c r="R66" s="4">
        <v>1</v>
      </c>
      <c r="S66" s="4">
        <v>0</v>
      </c>
      <c r="T66" s="4"/>
      <c r="U66" s="4"/>
      <c r="V66" s="4"/>
      <c r="W66" s="4">
        <v>0.5</v>
      </c>
      <c r="X66" s="1" t="s">
        <v>242</v>
      </c>
      <c r="Y66" s="1" t="s">
        <v>241</v>
      </c>
      <c r="Z66" s="1" t="s">
        <v>117</v>
      </c>
      <c r="AA66" s="4"/>
      <c r="AB66" s="4" t="s">
        <v>512</v>
      </c>
      <c r="AC66" s="4">
        <v>1</v>
      </c>
    </row>
    <row r="67" spans="1:41" ht="66" customHeight="1" x14ac:dyDescent="0.25">
      <c r="A67" s="17" t="s">
        <v>380</v>
      </c>
      <c r="B67" s="4" t="s">
        <v>102</v>
      </c>
      <c r="C67" s="4"/>
      <c r="D67" s="4">
        <v>1</v>
      </c>
      <c r="F67" s="17" t="s">
        <v>453</v>
      </c>
      <c r="J67" s="4"/>
      <c r="K67" s="4" t="s">
        <v>71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/>
      <c r="U67" s="4"/>
      <c r="V67" s="4"/>
      <c r="W67" s="4"/>
    </row>
    <row r="68" spans="1:41" ht="66" customHeight="1" x14ac:dyDescent="0.25">
      <c r="A68" s="17" t="s">
        <v>381</v>
      </c>
      <c r="B68" s="4" t="s">
        <v>220</v>
      </c>
      <c r="C68" s="4" t="s">
        <v>344</v>
      </c>
      <c r="D68" s="4">
        <v>0</v>
      </c>
      <c r="E68" s="1" t="s">
        <v>136</v>
      </c>
      <c r="F68" s="8" t="s">
        <v>454</v>
      </c>
      <c r="G68" s="4">
        <v>52.5</v>
      </c>
      <c r="H68" s="4">
        <v>155</v>
      </c>
      <c r="I68" s="4">
        <v>21.85</v>
      </c>
      <c r="J68" s="4"/>
      <c r="K68" s="4" t="s">
        <v>71</v>
      </c>
      <c r="L68" s="4">
        <v>0</v>
      </c>
      <c r="M68" s="4">
        <v>0</v>
      </c>
      <c r="N68" s="4">
        <v>1</v>
      </c>
      <c r="O68" s="4">
        <v>1</v>
      </c>
      <c r="P68" s="4">
        <v>1</v>
      </c>
      <c r="Q68" s="4">
        <v>3</v>
      </c>
      <c r="R68" s="4">
        <v>1</v>
      </c>
      <c r="S68" s="4">
        <v>1</v>
      </c>
      <c r="T68" s="4">
        <v>4.0999999999999996</v>
      </c>
      <c r="U68" s="4">
        <v>2</v>
      </c>
      <c r="V68" s="4">
        <v>1.7</v>
      </c>
      <c r="W68" s="4">
        <v>9</v>
      </c>
      <c r="X68" s="1" t="s">
        <v>215</v>
      </c>
      <c r="Y68" s="1" t="s">
        <v>243</v>
      </c>
      <c r="Z68" s="1" t="s">
        <v>88</v>
      </c>
      <c r="AA68" s="4" t="s">
        <v>486</v>
      </c>
      <c r="AB68" s="4" t="s">
        <v>565</v>
      </c>
      <c r="AD68" s="1" t="s">
        <v>244</v>
      </c>
      <c r="AE68" s="1" t="s">
        <v>245</v>
      </c>
      <c r="AF68" s="1" t="s">
        <v>101</v>
      </c>
      <c r="AG68" s="4" t="s">
        <v>486</v>
      </c>
      <c r="AH68" s="2" t="s">
        <v>513</v>
      </c>
      <c r="AI68" s="1" t="s">
        <v>90</v>
      </c>
      <c r="AJ68" s="1" t="s">
        <v>246</v>
      </c>
      <c r="AK68" s="1" t="s">
        <v>247</v>
      </c>
      <c r="AL68" s="1" t="s">
        <v>67</v>
      </c>
      <c r="AM68" s="4" t="s">
        <v>486</v>
      </c>
      <c r="AN68" s="2" t="s">
        <v>540</v>
      </c>
      <c r="AO68" s="4"/>
    </row>
    <row r="69" spans="1:41" ht="66" customHeight="1" x14ac:dyDescent="0.25">
      <c r="A69" s="17" t="s">
        <v>382</v>
      </c>
      <c r="B69" s="4" t="s">
        <v>57</v>
      </c>
      <c r="C69" s="4" t="s">
        <v>356</v>
      </c>
      <c r="D69" s="4">
        <v>0</v>
      </c>
      <c r="E69" s="1" t="s">
        <v>58</v>
      </c>
      <c r="F69" s="8" t="s">
        <v>453</v>
      </c>
      <c r="G69" s="4">
        <v>68</v>
      </c>
      <c r="H69" s="4">
        <v>160</v>
      </c>
      <c r="I69" s="4">
        <v>26.56</v>
      </c>
      <c r="J69" s="4"/>
      <c r="K69" s="4" t="s">
        <v>71</v>
      </c>
      <c r="L69" s="4">
        <v>1</v>
      </c>
      <c r="M69" s="4">
        <v>6</v>
      </c>
      <c r="N69" s="4">
        <v>0</v>
      </c>
      <c r="O69" s="4">
        <v>1</v>
      </c>
      <c r="P69" s="4">
        <v>0</v>
      </c>
      <c r="Q69" s="4">
        <v>0</v>
      </c>
      <c r="R69" s="4">
        <v>0</v>
      </c>
      <c r="S69" s="4">
        <v>0</v>
      </c>
      <c r="T69" s="4">
        <v>5.8</v>
      </c>
      <c r="U69" s="4">
        <v>4.03</v>
      </c>
      <c r="V69" s="4">
        <v>1.38</v>
      </c>
      <c r="W69" s="4"/>
      <c r="X69" s="1" t="s">
        <v>96</v>
      </c>
      <c r="Y69" s="1" t="s">
        <v>248</v>
      </c>
      <c r="Z69" s="1" t="s">
        <v>126</v>
      </c>
      <c r="AA69" s="4"/>
      <c r="AB69" s="4" t="s">
        <v>541</v>
      </c>
    </row>
    <row r="70" spans="1:41" ht="66" customHeight="1" x14ac:dyDescent="0.25">
      <c r="A70" s="17" t="s">
        <v>383</v>
      </c>
      <c r="B70" s="5" t="s">
        <v>57</v>
      </c>
      <c r="C70" s="5"/>
      <c r="D70" s="5" t="s">
        <v>90</v>
      </c>
      <c r="E70" s="1" t="s">
        <v>136</v>
      </c>
      <c r="F70" s="17" t="s">
        <v>453</v>
      </c>
      <c r="G70" s="4">
        <v>67.099999999999994</v>
      </c>
      <c r="H70" s="4"/>
      <c r="I70" s="4"/>
      <c r="J70" s="5"/>
      <c r="K70" s="4" t="s">
        <v>71</v>
      </c>
      <c r="L70" s="4"/>
      <c r="M70" s="4"/>
      <c r="N70" s="4">
        <v>0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>
        <v>9.9</v>
      </c>
      <c r="U70" s="4">
        <v>7.82</v>
      </c>
      <c r="V70" s="4">
        <v>1.17</v>
      </c>
      <c r="W70" s="4"/>
      <c r="AB70" s="4" t="s">
        <v>560</v>
      </c>
    </row>
    <row r="71" spans="1:41" ht="66" customHeight="1" x14ac:dyDescent="0.25">
      <c r="A71" s="17" t="s">
        <v>384</v>
      </c>
      <c r="B71" s="4" t="s">
        <v>74</v>
      </c>
      <c r="C71" s="4" t="s">
        <v>341</v>
      </c>
      <c r="D71" s="4">
        <v>0</v>
      </c>
      <c r="E71" s="1" t="s">
        <v>58</v>
      </c>
      <c r="F71" s="8" t="s">
        <v>454</v>
      </c>
      <c r="G71" s="4">
        <v>75.2</v>
      </c>
      <c r="H71" s="4">
        <v>167</v>
      </c>
      <c r="I71" s="4">
        <v>26.96</v>
      </c>
      <c r="J71" s="4"/>
      <c r="K71" s="4" t="s">
        <v>71</v>
      </c>
      <c r="L71" s="4">
        <v>2</v>
      </c>
      <c r="M71" s="4">
        <v>21</v>
      </c>
      <c r="N71" s="4">
        <v>1</v>
      </c>
      <c r="O71" s="4">
        <v>1</v>
      </c>
      <c r="P71" s="4">
        <v>1</v>
      </c>
      <c r="Q71" s="4">
        <v>1</v>
      </c>
      <c r="R71" s="4">
        <v>0</v>
      </c>
      <c r="S71" s="4">
        <v>0</v>
      </c>
      <c r="T71" s="4">
        <v>17.8</v>
      </c>
      <c r="U71" s="4">
        <v>13.65</v>
      </c>
      <c r="V71" s="4">
        <v>3.14</v>
      </c>
      <c r="W71" s="4"/>
      <c r="X71" s="1" t="s">
        <v>251</v>
      </c>
      <c r="Y71" s="1" t="s">
        <v>184</v>
      </c>
      <c r="Z71" s="1" t="s">
        <v>169</v>
      </c>
      <c r="AA71" s="4" t="s">
        <v>486</v>
      </c>
      <c r="AB71" s="4" t="s">
        <v>567</v>
      </c>
    </row>
    <row r="72" spans="1:41" ht="66" customHeight="1" x14ac:dyDescent="0.25">
      <c r="A72" s="17" t="s">
        <v>385</v>
      </c>
      <c r="B72" s="5" t="s">
        <v>220</v>
      </c>
      <c r="C72" s="5" t="s">
        <v>342</v>
      </c>
      <c r="D72" s="5" t="s">
        <v>58</v>
      </c>
      <c r="F72" s="8" t="s">
        <v>453</v>
      </c>
      <c r="J72" s="4"/>
      <c r="K72" s="4">
        <v>2</v>
      </c>
      <c r="L72" s="4">
        <v>2</v>
      </c>
      <c r="M72" s="4">
        <v>16</v>
      </c>
      <c r="N72" s="4">
        <v>0</v>
      </c>
      <c r="O72" s="4">
        <v>0</v>
      </c>
      <c r="P72" s="4">
        <v>0</v>
      </c>
      <c r="Q72" s="4">
        <v>0</v>
      </c>
      <c r="R72" s="4">
        <v>0</v>
      </c>
      <c r="S72" s="4">
        <v>0</v>
      </c>
      <c r="T72" s="4">
        <v>11.6</v>
      </c>
      <c r="U72" s="4">
        <v>7.65</v>
      </c>
      <c r="V72" s="4">
        <v>2.71</v>
      </c>
      <c r="W72" s="4"/>
    </row>
    <row r="73" spans="1:41" ht="66" customHeight="1" x14ac:dyDescent="0.25">
      <c r="A73" s="17" t="s">
        <v>386</v>
      </c>
      <c r="B73" s="4" t="s">
        <v>128</v>
      </c>
      <c r="C73" s="4" t="s">
        <v>327</v>
      </c>
      <c r="D73" s="4">
        <v>0</v>
      </c>
      <c r="E73" s="1" t="s">
        <v>58</v>
      </c>
      <c r="F73" s="8" t="s">
        <v>453</v>
      </c>
      <c r="G73" s="4"/>
      <c r="H73" s="4"/>
      <c r="I73" s="4"/>
      <c r="J73" s="4"/>
      <c r="K73" s="4" t="s">
        <v>71</v>
      </c>
      <c r="L73" s="4"/>
      <c r="M73" s="4"/>
      <c r="N73" s="4">
        <v>0</v>
      </c>
      <c r="O73" s="4">
        <v>1</v>
      </c>
      <c r="P73" s="4">
        <v>0</v>
      </c>
      <c r="Q73" s="4">
        <v>0</v>
      </c>
      <c r="R73" s="4">
        <v>1</v>
      </c>
      <c r="S73" s="4">
        <v>0</v>
      </c>
      <c r="T73" s="4">
        <v>7</v>
      </c>
      <c r="U73" s="4">
        <v>4.38</v>
      </c>
      <c r="V73" s="4">
        <v>1.67</v>
      </c>
      <c r="W73" s="4">
        <v>6</v>
      </c>
      <c r="X73" s="1" t="s">
        <v>252</v>
      </c>
      <c r="AB73" s="4" t="s">
        <v>487</v>
      </c>
      <c r="AC73" s="4">
        <v>1</v>
      </c>
    </row>
    <row r="74" spans="1:41" ht="66" customHeight="1" x14ac:dyDescent="0.25">
      <c r="A74" s="17" t="s">
        <v>387</v>
      </c>
      <c r="B74" s="4" t="s">
        <v>64</v>
      </c>
      <c r="C74" s="4" t="s">
        <v>345</v>
      </c>
      <c r="D74" s="4">
        <v>0</v>
      </c>
      <c r="E74" s="1" t="s">
        <v>58</v>
      </c>
      <c r="F74" s="8" t="s">
        <v>453</v>
      </c>
      <c r="G74" s="4">
        <v>52</v>
      </c>
      <c r="H74" s="4">
        <v>158</v>
      </c>
      <c r="I74" s="4">
        <v>20.83</v>
      </c>
      <c r="J74" s="4"/>
      <c r="K74" s="4" t="s">
        <v>71</v>
      </c>
      <c r="L74" s="4">
        <v>2</v>
      </c>
      <c r="M74" s="4">
        <v>9</v>
      </c>
      <c r="N74" s="4">
        <v>1</v>
      </c>
      <c r="O74" s="4">
        <v>1</v>
      </c>
      <c r="P74" s="4">
        <v>1</v>
      </c>
      <c r="Q74" s="4">
        <v>1</v>
      </c>
      <c r="R74" s="4">
        <v>0</v>
      </c>
      <c r="S74" s="4">
        <v>0</v>
      </c>
      <c r="T74" s="4"/>
      <c r="U74" s="4"/>
      <c r="V74" s="4"/>
      <c r="W74" s="4"/>
      <c r="X74" s="1" t="s">
        <v>41</v>
      </c>
      <c r="Y74" s="1" t="s">
        <v>256</v>
      </c>
      <c r="Z74" s="1" t="s">
        <v>186</v>
      </c>
      <c r="AA74" s="4" t="s">
        <v>486</v>
      </c>
      <c r="AB74" s="4" t="s">
        <v>509</v>
      </c>
    </row>
    <row r="75" spans="1:41" ht="66" customHeight="1" x14ac:dyDescent="0.25">
      <c r="A75" s="17" t="s">
        <v>388</v>
      </c>
      <c r="B75" s="4" t="s">
        <v>57</v>
      </c>
      <c r="C75" s="4" t="s">
        <v>345</v>
      </c>
      <c r="D75" s="4">
        <v>0</v>
      </c>
      <c r="E75" s="1" t="s">
        <v>136</v>
      </c>
      <c r="F75" s="8" t="s">
        <v>454</v>
      </c>
      <c r="G75" s="4">
        <v>54</v>
      </c>
      <c r="H75" s="4">
        <v>155</v>
      </c>
      <c r="I75" s="4">
        <v>22.48</v>
      </c>
      <c r="J75" s="4"/>
      <c r="K75" s="4" t="s">
        <v>71</v>
      </c>
      <c r="L75" s="4">
        <v>2</v>
      </c>
      <c r="M75" s="4">
        <v>20</v>
      </c>
      <c r="N75" s="4">
        <v>1</v>
      </c>
      <c r="O75" s="4">
        <v>0</v>
      </c>
      <c r="P75" s="4">
        <v>0</v>
      </c>
      <c r="Q75" s="4">
        <v>1</v>
      </c>
      <c r="R75" s="4">
        <v>0</v>
      </c>
      <c r="S75" s="4">
        <v>0</v>
      </c>
      <c r="T75" s="4"/>
      <c r="U75" s="4"/>
      <c r="V75" s="4"/>
      <c r="W75" s="4"/>
      <c r="X75" s="1" t="s">
        <v>105</v>
      </c>
      <c r="Y75" s="1" t="s">
        <v>47</v>
      </c>
      <c r="Z75" s="1" t="s">
        <v>104</v>
      </c>
      <c r="AD75" s="1" t="s">
        <v>52</v>
      </c>
      <c r="AE75" s="1" t="s">
        <v>249</v>
      </c>
      <c r="AF75" s="1" t="s">
        <v>136</v>
      </c>
      <c r="AJ75" s="1" t="s">
        <v>92</v>
      </c>
      <c r="AK75" s="1" t="s">
        <v>257</v>
      </c>
      <c r="AL75" s="1" t="s">
        <v>62</v>
      </c>
      <c r="AM75" s="4" t="s">
        <v>486</v>
      </c>
    </row>
    <row r="76" spans="1:41" ht="66" customHeight="1" x14ac:dyDescent="0.25">
      <c r="A76" s="17" t="s">
        <v>389</v>
      </c>
      <c r="B76" s="4" t="s">
        <v>89</v>
      </c>
      <c r="C76" s="4" t="s">
        <v>344</v>
      </c>
      <c r="D76" s="4">
        <v>0</v>
      </c>
      <c r="E76" s="1" t="s">
        <v>90</v>
      </c>
      <c r="F76" s="8" t="s">
        <v>454</v>
      </c>
      <c r="G76" s="4">
        <v>45.5</v>
      </c>
      <c r="H76" s="4">
        <v>155</v>
      </c>
      <c r="I76" s="4">
        <v>18.940000000000001</v>
      </c>
      <c r="J76" s="4"/>
      <c r="K76" s="4" t="s">
        <v>71</v>
      </c>
      <c r="L76" s="4">
        <v>2</v>
      </c>
      <c r="M76" s="4">
        <v>16</v>
      </c>
      <c r="N76" s="4">
        <v>1</v>
      </c>
      <c r="O76" s="4">
        <v>1</v>
      </c>
      <c r="P76" s="4">
        <v>1</v>
      </c>
      <c r="Q76" s="4">
        <v>1</v>
      </c>
      <c r="R76" s="4">
        <v>1</v>
      </c>
      <c r="S76" s="4">
        <v>0</v>
      </c>
      <c r="T76" s="4">
        <v>9.4499999999999993</v>
      </c>
      <c r="U76" s="4">
        <v>6.28</v>
      </c>
      <c r="V76" s="4">
        <v>2.38</v>
      </c>
      <c r="W76" s="4"/>
      <c r="X76" s="1" t="s">
        <v>260</v>
      </c>
      <c r="Y76" s="1" t="s">
        <v>259</v>
      </c>
      <c r="Z76" s="1" t="s">
        <v>73</v>
      </c>
      <c r="AA76" s="4" t="s">
        <v>486</v>
      </c>
      <c r="AB76" s="4" t="s">
        <v>568</v>
      </c>
      <c r="AD76" s="1" t="s">
        <v>204</v>
      </c>
      <c r="AE76" s="1" t="s">
        <v>218</v>
      </c>
      <c r="AF76" s="1" t="s">
        <v>100</v>
      </c>
      <c r="AI76" s="1" t="s">
        <v>90</v>
      </c>
    </row>
    <row r="77" spans="1:41" ht="66" customHeight="1" x14ac:dyDescent="0.25">
      <c r="A77" s="17" t="s">
        <v>390</v>
      </c>
      <c r="B77" s="4" t="s">
        <v>167</v>
      </c>
      <c r="C77" s="4" t="s">
        <v>339</v>
      </c>
      <c r="D77" s="4">
        <v>0</v>
      </c>
      <c r="F77" s="17" t="s">
        <v>453</v>
      </c>
      <c r="J77" s="4"/>
      <c r="K77" s="4" t="s">
        <v>71</v>
      </c>
      <c r="L77" s="4">
        <v>3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6.73</v>
      </c>
      <c r="U77" s="4">
        <v>4.41</v>
      </c>
      <c r="V77" s="4">
        <v>1.9</v>
      </c>
      <c r="W77" s="4">
        <v>0.5</v>
      </c>
    </row>
    <row r="78" spans="1:41" ht="66" customHeight="1" x14ac:dyDescent="0.25">
      <c r="A78" s="17" t="s">
        <v>391</v>
      </c>
      <c r="B78" s="4" t="s">
        <v>167</v>
      </c>
      <c r="C78" s="4" t="s">
        <v>350</v>
      </c>
      <c r="D78" s="4">
        <v>0</v>
      </c>
      <c r="E78" s="1" t="s">
        <v>58</v>
      </c>
      <c r="F78" s="8" t="s">
        <v>454</v>
      </c>
      <c r="G78" s="4">
        <v>55</v>
      </c>
      <c r="H78" s="4">
        <v>159</v>
      </c>
      <c r="I78" s="4">
        <v>21.9</v>
      </c>
      <c r="J78" s="4"/>
      <c r="K78" s="4" t="s">
        <v>71</v>
      </c>
      <c r="L78" s="4">
        <v>2</v>
      </c>
      <c r="M78" s="4">
        <v>31</v>
      </c>
      <c r="N78" s="4">
        <v>0</v>
      </c>
      <c r="O78" s="4">
        <v>1</v>
      </c>
      <c r="P78" s="4">
        <v>0</v>
      </c>
      <c r="Q78" s="4">
        <v>0</v>
      </c>
      <c r="R78" s="4">
        <v>1</v>
      </c>
      <c r="S78" s="4">
        <v>0</v>
      </c>
      <c r="T78" s="4">
        <v>7.39</v>
      </c>
      <c r="U78" s="4">
        <v>5.09</v>
      </c>
      <c r="V78" s="4">
        <v>1.61</v>
      </c>
      <c r="W78" s="4">
        <v>10.5</v>
      </c>
      <c r="X78" s="1" t="s">
        <v>261</v>
      </c>
      <c r="Y78" s="1" t="s">
        <v>118</v>
      </c>
      <c r="Z78" s="1" t="s">
        <v>186</v>
      </c>
      <c r="AA78" s="4"/>
      <c r="AB78" s="4" t="s">
        <v>542</v>
      </c>
      <c r="AC78" s="4">
        <v>1</v>
      </c>
    </row>
    <row r="79" spans="1:41" ht="66" customHeight="1" x14ac:dyDescent="0.25">
      <c r="A79" s="17" t="s">
        <v>392</v>
      </c>
      <c r="B79" s="4" t="s">
        <v>200</v>
      </c>
      <c r="C79" s="4" t="s">
        <v>341</v>
      </c>
      <c r="D79" s="4">
        <v>1</v>
      </c>
      <c r="E79" s="1" t="s">
        <v>58</v>
      </c>
      <c r="F79" s="8" t="s">
        <v>454</v>
      </c>
      <c r="G79" s="4">
        <v>51.5</v>
      </c>
      <c r="H79" s="4">
        <v>153</v>
      </c>
      <c r="I79" s="12">
        <v>22</v>
      </c>
      <c r="J79" s="4"/>
      <c r="K79" s="4" t="s">
        <v>71</v>
      </c>
      <c r="L79" s="4">
        <v>1</v>
      </c>
      <c r="M79" s="4">
        <v>4</v>
      </c>
      <c r="N79" s="4">
        <v>1</v>
      </c>
      <c r="O79" s="4">
        <v>1</v>
      </c>
      <c r="P79" s="4">
        <v>1</v>
      </c>
      <c r="Q79" s="4">
        <v>1</v>
      </c>
      <c r="R79" s="4">
        <v>0</v>
      </c>
      <c r="S79" s="4">
        <v>0</v>
      </c>
      <c r="T79" s="4">
        <v>12.1</v>
      </c>
      <c r="U79" s="4">
        <v>9.6</v>
      </c>
      <c r="V79" s="4">
        <v>1.47</v>
      </c>
      <c r="W79" s="4">
        <v>69</v>
      </c>
      <c r="X79" s="1" t="s">
        <v>17</v>
      </c>
      <c r="Y79" s="1" t="s">
        <v>19</v>
      </c>
      <c r="Z79" s="1" t="s">
        <v>95</v>
      </c>
      <c r="AA79" s="4" t="s">
        <v>486</v>
      </c>
      <c r="AB79" s="4" t="s">
        <v>569</v>
      </c>
    </row>
    <row r="80" spans="1:41" ht="66" customHeight="1" x14ac:dyDescent="0.25">
      <c r="A80" s="17" t="s">
        <v>393</v>
      </c>
      <c r="B80" s="4" t="s">
        <v>107</v>
      </c>
      <c r="C80" s="4" t="s">
        <v>348</v>
      </c>
      <c r="D80" s="4">
        <v>0</v>
      </c>
      <c r="E80" s="1" t="s">
        <v>58</v>
      </c>
      <c r="F80" s="8" t="s">
        <v>454</v>
      </c>
      <c r="G80" s="4">
        <v>70</v>
      </c>
      <c r="H80" s="4">
        <v>162</v>
      </c>
      <c r="I80" s="4"/>
      <c r="J80" s="4"/>
      <c r="K80" s="4" t="s">
        <v>71</v>
      </c>
      <c r="L80" s="4">
        <v>1</v>
      </c>
      <c r="M80" s="4">
        <v>8</v>
      </c>
      <c r="N80" s="4">
        <v>1</v>
      </c>
      <c r="O80" s="4">
        <v>1</v>
      </c>
      <c r="P80" s="4">
        <v>1</v>
      </c>
      <c r="Q80" s="4">
        <v>1</v>
      </c>
      <c r="R80" s="4">
        <v>1</v>
      </c>
      <c r="S80" s="4">
        <v>1</v>
      </c>
      <c r="T80" s="4">
        <v>5.4</v>
      </c>
      <c r="U80" s="4">
        <v>2.91</v>
      </c>
      <c r="V80" s="4">
        <v>2.11</v>
      </c>
      <c r="W80" s="4"/>
      <c r="X80" s="1" t="s">
        <v>37</v>
      </c>
      <c r="Y80" s="1" t="s">
        <v>262</v>
      </c>
      <c r="Z80" s="1" t="s">
        <v>128</v>
      </c>
      <c r="AA80" s="4" t="s">
        <v>486</v>
      </c>
      <c r="AB80" s="4" t="s">
        <v>514</v>
      </c>
      <c r="AC80" s="4">
        <v>1</v>
      </c>
    </row>
    <row r="81" spans="1:35" ht="66" customHeight="1" x14ac:dyDescent="0.25">
      <c r="A81" s="17" t="s">
        <v>394</v>
      </c>
      <c r="B81" s="4" t="s">
        <v>89</v>
      </c>
      <c r="C81" s="4" t="s">
        <v>336</v>
      </c>
      <c r="D81" s="4">
        <v>1</v>
      </c>
      <c r="E81" s="1" t="s">
        <v>62</v>
      </c>
      <c r="F81" s="17" t="s">
        <v>453</v>
      </c>
      <c r="J81" s="4"/>
      <c r="K81" s="4" t="s">
        <v>61</v>
      </c>
      <c r="L81" s="4">
        <v>2</v>
      </c>
      <c r="M81" s="4">
        <v>16</v>
      </c>
      <c r="N81" s="4">
        <v>0</v>
      </c>
      <c r="O81" s="4">
        <v>1</v>
      </c>
      <c r="P81" s="4">
        <v>0</v>
      </c>
      <c r="Q81" s="4">
        <v>0</v>
      </c>
      <c r="R81" s="4">
        <v>0</v>
      </c>
      <c r="S81" s="4">
        <v>0</v>
      </c>
      <c r="T81" s="4">
        <v>5.0599999999999996</v>
      </c>
      <c r="U81" s="4">
        <v>3.06</v>
      </c>
      <c r="V81" s="4">
        <v>1.31</v>
      </c>
      <c r="W81" s="4">
        <v>0.5</v>
      </c>
      <c r="AB81" s="4" t="s">
        <v>487</v>
      </c>
    </row>
    <row r="82" spans="1:35" ht="66" customHeight="1" x14ac:dyDescent="0.25">
      <c r="A82" s="17" t="s">
        <v>395</v>
      </c>
      <c r="B82" s="4" t="s">
        <v>74</v>
      </c>
      <c r="C82" s="4" t="s">
        <v>350</v>
      </c>
      <c r="D82" s="4">
        <v>0</v>
      </c>
      <c r="E82" s="1" t="s">
        <v>58</v>
      </c>
      <c r="F82" s="8" t="s">
        <v>454</v>
      </c>
      <c r="G82" s="4">
        <v>74</v>
      </c>
      <c r="H82" s="4"/>
      <c r="I82" s="4"/>
      <c r="J82" s="4"/>
      <c r="K82" s="4" t="s">
        <v>61</v>
      </c>
      <c r="L82" s="4">
        <v>1</v>
      </c>
      <c r="M82" s="4">
        <v>36</v>
      </c>
      <c r="N82" s="4">
        <v>0</v>
      </c>
      <c r="O82" s="4">
        <v>1</v>
      </c>
      <c r="P82" s="4">
        <v>0</v>
      </c>
      <c r="Q82" s="4">
        <v>0</v>
      </c>
      <c r="R82" s="4">
        <v>0</v>
      </c>
      <c r="S82" s="4">
        <v>0</v>
      </c>
      <c r="T82" s="4">
        <v>7.7</v>
      </c>
      <c r="U82" s="4">
        <v>5.35</v>
      </c>
      <c r="V82" s="4">
        <v>1.49</v>
      </c>
      <c r="W82" s="4">
        <v>18.5</v>
      </c>
      <c r="X82" s="1" t="s">
        <v>10</v>
      </c>
      <c r="Y82" s="1" t="s">
        <v>264</v>
      </c>
      <c r="Z82" s="1" t="s">
        <v>73</v>
      </c>
      <c r="AA82" s="4"/>
      <c r="AB82" s="4" t="s">
        <v>547</v>
      </c>
    </row>
    <row r="83" spans="1:35" ht="66" customHeight="1" x14ac:dyDescent="0.25">
      <c r="A83" s="17" t="s">
        <v>396</v>
      </c>
      <c r="B83" s="4" t="s">
        <v>180</v>
      </c>
      <c r="C83" s="4" t="s">
        <v>329</v>
      </c>
      <c r="D83" s="4">
        <v>1</v>
      </c>
      <c r="F83" s="17" t="s">
        <v>453</v>
      </c>
      <c r="J83" s="4"/>
      <c r="K83" s="4" t="s">
        <v>61</v>
      </c>
      <c r="N83" s="1" t="s">
        <v>58</v>
      </c>
      <c r="O83" s="1" t="s">
        <v>90</v>
      </c>
      <c r="P83" s="1" t="s">
        <v>58</v>
      </c>
      <c r="Q83" s="1" t="s">
        <v>58</v>
      </c>
      <c r="R83" s="1" t="s">
        <v>58</v>
      </c>
      <c r="S83" s="1" t="s">
        <v>58</v>
      </c>
      <c r="T83" s="4" t="s">
        <v>265</v>
      </c>
      <c r="U83" s="4" t="s">
        <v>266</v>
      </c>
      <c r="V83" s="4" t="s">
        <v>267</v>
      </c>
      <c r="W83" s="4">
        <v>64.5</v>
      </c>
      <c r="AB83" s="4" t="s">
        <v>561</v>
      </c>
    </row>
    <row r="84" spans="1:35" ht="66" customHeight="1" x14ac:dyDescent="0.25">
      <c r="A84" s="17" t="s">
        <v>397</v>
      </c>
      <c r="B84" s="4" t="s">
        <v>200</v>
      </c>
      <c r="C84" s="4"/>
      <c r="D84" s="4">
        <v>2</v>
      </c>
      <c r="E84" s="1" t="s">
        <v>62</v>
      </c>
      <c r="F84" s="17" t="s">
        <v>453</v>
      </c>
      <c r="G84" s="4">
        <v>60</v>
      </c>
      <c r="H84" s="4"/>
      <c r="I84" s="4"/>
      <c r="J84" s="4"/>
      <c r="K84" s="4" t="s">
        <v>61</v>
      </c>
      <c r="L84" s="4">
        <v>2</v>
      </c>
      <c r="M84" s="4" t="s">
        <v>192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>
        <v>0</v>
      </c>
      <c r="T84" s="4">
        <v>14.02</v>
      </c>
      <c r="U84" s="4">
        <v>10.65</v>
      </c>
      <c r="V84" s="4">
        <v>2.34</v>
      </c>
      <c r="W84" s="4"/>
    </row>
    <row r="85" spans="1:35" ht="66" customHeight="1" x14ac:dyDescent="0.25">
      <c r="A85" s="17" t="s">
        <v>398</v>
      </c>
      <c r="B85" s="4" t="s">
        <v>200</v>
      </c>
      <c r="C85" s="4" t="s">
        <v>341</v>
      </c>
      <c r="D85" s="4">
        <v>1</v>
      </c>
      <c r="E85" s="1" t="s">
        <v>58</v>
      </c>
      <c r="F85" s="8" t="s">
        <v>454</v>
      </c>
      <c r="G85" s="4">
        <v>65</v>
      </c>
      <c r="H85" s="4">
        <v>158</v>
      </c>
      <c r="I85" s="4">
        <v>26.34</v>
      </c>
      <c r="J85" s="4"/>
      <c r="K85" s="4" t="s">
        <v>71</v>
      </c>
      <c r="L85" s="4">
        <v>1</v>
      </c>
      <c r="M85" s="4">
        <v>9</v>
      </c>
      <c r="N85" s="4">
        <v>1</v>
      </c>
      <c r="O85" s="4">
        <v>0</v>
      </c>
      <c r="P85" s="4">
        <v>0</v>
      </c>
      <c r="Q85" s="4">
        <v>1</v>
      </c>
      <c r="R85" s="4">
        <v>0</v>
      </c>
      <c r="S85" s="4">
        <v>0</v>
      </c>
      <c r="T85" s="4">
        <v>9.1999999999999993</v>
      </c>
      <c r="U85" s="4">
        <v>7.36</v>
      </c>
      <c r="V85" s="4">
        <v>1.31</v>
      </c>
      <c r="W85" s="4"/>
      <c r="X85" s="1" t="s">
        <v>262</v>
      </c>
      <c r="Y85" s="1" t="s">
        <v>263</v>
      </c>
      <c r="Z85" s="1" t="s">
        <v>169</v>
      </c>
      <c r="AA85" s="4" t="s">
        <v>486</v>
      </c>
      <c r="AB85" s="4"/>
    </row>
    <row r="86" spans="1:35" ht="66" customHeight="1" x14ac:dyDescent="0.25">
      <c r="A86" s="17" t="s">
        <v>399</v>
      </c>
      <c r="B86" s="4" t="s">
        <v>101</v>
      </c>
      <c r="C86" s="4" t="s">
        <v>351</v>
      </c>
      <c r="D86" s="4">
        <v>0</v>
      </c>
      <c r="E86" s="1" t="s">
        <v>58</v>
      </c>
      <c r="F86" s="8" t="s">
        <v>454</v>
      </c>
      <c r="G86" s="4">
        <v>50</v>
      </c>
      <c r="H86" s="4">
        <v>158</v>
      </c>
      <c r="I86" s="4">
        <v>20.03</v>
      </c>
      <c r="J86" s="4"/>
      <c r="K86" s="4" t="s">
        <v>71</v>
      </c>
      <c r="L86" s="4">
        <v>1</v>
      </c>
      <c r="M86" s="4">
        <v>0</v>
      </c>
      <c r="N86" s="4">
        <v>1</v>
      </c>
      <c r="O86" s="4">
        <v>0</v>
      </c>
      <c r="P86" s="4">
        <v>0</v>
      </c>
      <c r="Q86" s="4">
        <v>1</v>
      </c>
      <c r="R86" s="4">
        <v>0</v>
      </c>
      <c r="S86" s="4">
        <v>0</v>
      </c>
      <c r="T86" s="4">
        <v>10</v>
      </c>
      <c r="U86" s="4">
        <v>7.33</v>
      </c>
      <c r="V86" s="4">
        <v>1.72</v>
      </c>
      <c r="W86" s="4">
        <v>14.6</v>
      </c>
      <c r="X86" s="1" t="s">
        <v>25</v>
      </c>
      <c r="Y86" s="1" t="s">
        <v>272</v>
      </c>
      <c r="Z86" s="1" t="s">
        <v>67</v>
      </c>
      <c r="AA86" s="4" t="s">
        <v>486</v>
      </c>
      <c r="AB86" s="4"/>
    </row>
    <row r="87" spans="1:35" ht="66" customHeight="1" x14ac:dyDescent="0.25">
      <c r="A87" s="17" t="s">
        <v>400</v>
      </c>
      <c r="B87" s="4" t="s">
        <v>167</v>
      </c>
      <c r="C87" s="4" t="s">
        <v>343</v>
      </c>
      <c r="D87" s="4">
        <v>1</v>
      </c>
      <c r="E87" s="1" t="s">
        <v>58</v>
      </c>
      <c r="F87" s="8" t="s">
        <v>454</v>
      </c>
      <c r="G87" s="4">
        <v>57.5</v>
      </c>
      <c r="H87" s="4">
        <v>163</v>
      </c>
      <c r="I87" s="4">
        <v>21.64</v>
      </c>
      <c r="J87" s="4"/>
      <c r="K87" s="4" t="s">
        <v>71</v>
      </c>
      <c r="L87" s="4">
        <v>1</v>
      </c>
      <c r="M87" s="4">
        <v>3</v>
      </c>
      <c r="N87" s="4">
        <v>0</v>
      </c>
      <c r="O87" s="4">
        <v>1</v>
      </c>
      <c r="P87" s="4">
        <v>0</v>
      </c>
      <c r="Q87" s="4">
        <v>0</v>
      </c>
      <c r="R87" s="4">
        <v>1</v>
      </c>
      <c r="S87" s="4">
        <v>0</v>
      </c>
      <c r="T87" s="4">
        <v>12.19</v>
      </c>
      <c r="U87" s="4">
        <v>9.56</v>
      </c>
      <c r="V87" s="4">
        <v>1.64</v>
      </c>
      <c r="W87" s="4"/>
      <c r="X87" s="1" t="s">
        <v>42</v>
      </c>
      <c r="Y87" s="1" t="s">
        <v>175</v>
      </c>
      <c r="Z87" s="1" t="s">
        <v>67</v>
      </c>
      <c r="AA87" s="4"/>
      <c r="AB87" s="4" t="s">
        <v>543</v>
      </c>
      <c r="AC87" s="4">
        <v>1</v>
      </c>
    </row>
    <row r="88" spans="1:35" ht="66" customHeight="1" x14ac:dyDescent="0.25">
      <c r="A88" s="17" t="s">
        <v>401</v>
      </c>
      <c r="B88" s="4" t="s">
        <v>122</v>
      </c>
      <c r="C88" s="4" t="s">
        <v>344</v>
      </c>
      <c r="D88" s="4">
        <v>1</v>
      </c>
      <c r="E88" s="1" t="s">
        <v>90</v>
      </c>
      <c r="F88" s="8" t="s">
        <v>454</v>
      </c>
      <c r="G88" s="4">
        <v>68</v>
      </c>
      <c r="H88" s="4">
        <v>165</v>
      </c>
      <c r="I88" s="4">
        <v>24.98</v>
      </c>
      <c r="J88" s="4"/>
      <c r="K88" s="4" t="s">
        <v>71</v>
      </c>
      <c r="L88" s="4">
        <v>1</v>
      </c>
      <c r="M88" s="4">
        <v>6</v>
      </c>
      <c r="N88" s="4">
        <v>1</v>
      </c>
      <c r="O88" s="4">
        <v>1</v>
      </c>
      <c r="P88" s="4">
        <v>1</v>
      </c>
      <c r="Q88" s="4">
        <v>2</v>
      </c>
      <c r="R88" s="4">
        <v>1</v>
      </c>
      <c r="S88" s="4">
        <v>1</v>
      </c>
      <c r="T88" s="4">
        <v>11</v>
      </c>
      <c r="U88" s="4">
        <v>8.44</v>
      </c>
      <c r="V88" s="4">
        <v>1.93</v>
      </c>
      <c r="W88" s="4"/>
      <c r="X88" s="1" t="s">
        <v>24</v>
      </c>
      <c r="Y88" s="1" t="s">
        <v>234</v>
      </c>
      <c r="Z88" s="1" t="s">
        <v>95</v>
      </c>
      <c r="AA88" s="4" t="s">
        <v>486</v>
      </c>
      <c r="AB88" s="4" t="s">
        <v>570</v>
      </c>
      <c r="AD88" s="1" t="s">
        <v>239</v>
      </c>
      <c r="AE88" s="1" t="s">
        <v>273</v>
      </c>
      <c r="AF88" s="1" t="s">
        <v>95</v>
      </c>
      <c r="AG88" s="4" t="s">
        <v>486</v>
      </c>
      <c r="AH88" s="38" t="s">
        <v>573</v>
      </c>
      <c r="AI88" s="1" t="s">
        <v>90</v>
      </c>
    </row>
    <row r="89" spans="1:35" ht="66" customHeight="1" x14ac:dyDescent="0.25">
      <c r="A89" s="17" t="s">
        <v>402</v>
      </c>
      <c r="B89" s="4" t="s">
        <v>107</v>
      </c>
      <c r="C89" s="4"/>
      <c r="D89" s="4">
        <v>0</v>
      </c>
      <c r="F89" s="17" t="s">
        <v>453</v>
      </c>
      <c r="J89" s="4"/>
      <c r="K89" s="4" t="s">
        <v>71</v>
      </c>
      <c r="N89" s="1" t="s">
        <v>58</v>
      </c>
      <c r="O89" s="1" t="s">
        <v>90</v>
      </c>
      <c r="P89" s="1" t="s">
        <v>58</v>
      </c>
      <c r="Q89" s="1" t="s">
        <v>58</v>
      </c>
      <c r="R89" s="1" t="s">
        <v>58</v>
      </c>
      <c r="S89" s="1" t="s">
        <v>58</v>
      </c>
      <c r="T89" s="4">
        <v>11</v>
      </c>
      <c r="U89" s="4" t="s">
        <v>274</v>
      </c>
      <c r="V89" s="4" t="s">
        <v>275</v>
      </c>
      <c r="W89" s="4"/>
      <c r="AB89" s="4" t="s">
        <v>559</v>
      </c>
    </row>
    <row r="90" spans="1:35" ht="66" customHeight="1" x14ac:dyDescent="0.25">
      <c r="A90" s="17" t="s">
        <v>403</v>
      </c>
      <c r="B90" s="4" t="s">
        <v>135</v>
      </c>
      <c r="C90" s="4"/>
      <c r="D90" s="4">
        <v>1</v>
      </c>
      <c r="F90" s="8" t="s">
        <v>454</v>
      </c>
      <c r="J90" s="4"/>
      <c r="K90" s="4" t="s">
        <v>71</v>
      </c>
      <c r="L90" s="4" t="s">
        <v>147</v>
      </c>
      <c r="M90" s="4">
        <v>7</v>
      </c>
      <c r="N90" s="1" t="s">
        <v>58</v>
      </c>
      <c r="O90" s="1" t="s">
        <v>58</v>
      </c>
      <c r="P90" s="1" t="s">
        <v>58</v>
      </c>
      <c r="Q90" s="1" t="s">
        <v>58</v>
      </c>
      <c r="R90" s="1" t="s">
        <v>58</v>
      </c>
      <c r="S90" s="1" t="s">
        <v>58</v>
      </c>
      <c r="T90" s="4">
        <v>8.5</v>
      </c>
      <c r="U90" s="4">
        <v>5.99</v>
      </c>
      <c r="V90" s="4">
        <v>1.9</v>
      </c>
      <c r="W90" s="4">
        <v>1.2</v>
      </c>
    </row>
    <row r="91" spans="1:35" ht="66" customHeight="1" x14ac:dyDescent="0.25">
      <c r="A91" s="17" t="s">
        <v>404</v>
      </c>
      <c r="B91" s="4" t="s">
        <v>101</v>
      </c>
      <c r="C91" s="4" t="s">
        <v>344</v>
      </c>
      <c r="D91" s="4">
        <v>0</v>
      </c>
      <c r="E91" s="1" t="s">
        <v>58</v>
      </c>
      <c r="F91" s="8" t="s">
        <v>454</v>
      </c>
      <c r="G91" s="4">
        <v>51</v>
      </c>
      <c r="H91" s="4"/>
      <c r="I91" s="4"/>
      <c r="J91" s="4"/>
      <c r="K91" s="4" t="s">
        <v>71</v>
      </c>
      <c r="L91" s="4">
        <v>1</v>
      </c>
      <c r="M91" s="4">
        <v>8</v>
      </c>
      <c r="N91" s="4">
        <v>0</v>
      </c>
      <c r="O91" s="4">
        <v>1</v>
      </c>
      <c r="P91" s="4">
        <v>0</v>
      </c>
      <c r="Q91" s="4">
        <v>0</v>
      </c>
      <c r="R91" s="4">
        <v>0</v>
      </c>
      <c r="S91" s="4">
        <v>0</v>
      </c>
      <c r="T91" s="4">
        <v>8.9499999999999993</v>
      </c>
      <c r="U91" s="4">
        <v>6.4</v>
      </c>
      <c r="V91" s="4">
        <v>2.09</v>
      </c>
      <c r="W91" s="4">
        <v>8.9</v>
      </c>
      <c r="X91" s="1" t="s">
        <v>8</v>
      </c>
      <c r="Y91" s="1" t="s">
        <v>152</v>
      </c>
      <c r="Z91" s="1" t="s">
        <v>88</v>
      </c>
      <c r="AA91" s="4"/>
      <c r="AB91" s="4" t="s">
        <v>515</v>
      </c>
    </row>
    <row r="92" spans="1:35" ht="66" customHeight="1" x14ac:dyDescent="0.25">
      <c r="A92" s="17" t="s">
        <v>405</v>
      </c>
      <c r="B92" s="4" t="s">
        <v>89</v>
      </c>
      <c r="C92" s="4" t="s">
        <v>356</v>
      </c>
      <c r="D92" s="4">
        <v>0</v>
      </c>
      <c r="E92" s="1" t="s">
        <v>58</v>
      </c>
      <c r="F92" s="8" t="s">
        <v>454</v>
      </c>
      <c r="G92" s="4">
        <v>66.099999999999994</v>
      </c>
      <c r="H92" s="4">
        <v>169</v>
      </c>
      <c r="I92" s="4">
        <v>23.14</v>
      </c>
      <c r="J92" s="4"/>
      <c r="K92" s="4" t="s">
        <v>61</v>
      </c>
      <c r="L92" s="4">
        <v>2</v>
      </c>
      <c r="M92" s="4">
        <v>6</v>
      </c>
      <c r="N92" s="4">
        <v>1</v>
      </c>
      <c r="O92" s="4">
        <v>1</v>
      </c>
      <c r="P92" s="4">
        <v>1</v>
      </c>
      <c r="Q92" s="4">
        <v>1</v>
      </c>
      <c r="R92" s="4">
        <v>0</v>
      </c>
      <c r="S92" s="4">
        <v>0</v>
      </c>
      <c r="T92" s="4">
        <v>7.63</v>
      </c>
      <c r="U92" s="4">
        <v>5.3</v>
      </c>
      <c r="V92" s="4">
        <v>1.37</v>
      </c>
      <c r="W92" s="4"/>
      <c r="X92" s="1" t="s">
        <v>36</v>
      </c>
      <c r="Y92" s="1" t="s">
        <v>198</v>
      </c>
      <c r="Z92" s="1" t="s">
        <v>95</v>
      </c>
      <c r="AA92" s="4" t="s">
        <v>486</v>
      </c>
      <c r="AB92" s="4" t="s">
        <v>557</v>
      </c>
    </row>
    <row r="93" spans="1:35" ht="66" customHeight="1" x14ac:dyDescent="0.25">
      <c r="A93" s="17" t="s">
        <v>406</v>
      </c>
      <c r="B93" s="4" t="s">
        <v>74</v>
      </c>
      <c r="C93" s="4" t="s">
        <v>350</v>
      </c>
      <c r="D93" s="4">
        <v>0</v>
      </c>
      <c r="F93" s="17" t="s">
        <v>453</v>
      </c>
      <c r="J93" s="4"/>
      <c r="K93" s="4" t="s">
        <v>61</v>
      </c>
      <c r="N93" s="1" t="s">
        <v>58</v>
      </c>
      <c r="O93" s="1" t="s">
        <v>58</v>
      </c>
      <c r="P93" s="1" t="s">
        <v>58</v>
      </c>
      <c r="Q93" s="1" t="s">
        <v>58</v>
      </c>
      <c r="R93" s="1" t="s">
        <v>58</v>
      </c>
      <c r="S93" s="1" t="s">
        <v>58</v>
      </c>
      <c r="T93" s="4">
        <v>18.68</v>
      </c>
      <c r="U93" s="4">
        <v>13.23</v>
      </c>
      <c r="V93" s="4">
        <v>3.38</v>
      </c>
      <c r="W93" s="4">
        <v>35.5</v>
      </c>
    </row>
    <row r="94" spans="1:35" ht="66" customHeight="1" x14ac:dyDescent="0.25">
      <c r="A94" s="17" t="s">
        <v>407</v>
      </c>
      <c r="B94" s="4" t="s">
        <v>89</v>
      </c>
      <c r="C94" s="4"/>
      <c r="D94" s="4">
        <v>1</v>
      </c>
      <c r="E94" s="1" t="s">
        <v>90</v>
      </c>
      <c r="F94" s="8" t="s">
        <v>453</v>
      </c>
      <c r="G94" s="4">
        <v>55</v>
      </c>
      <c r="H94" s="4"/>
      <c r="I94" s="4"/>
      <c r="J94" s="4"/>
      <c r="K94" s="4" t="s">
        <v>71</v>
      </c>
      <c r="L94" s="4">
        <v>1</v>
      </c>
      <c r="M94" s="4">
        <v>14</v>
      </c>
      <c r="N94" s="4">
        <v>0</v>
      </c>
      <c r="O94" s="4">
        <v>1</v>
      </c>
      <c r="P94" s="4">
        <v>0</v>
      </c>
      <c r="Q94" s="4">
        <v>0</v>
      </c>
      <c r="R94" s="4">
        <v>0</v>
      </c>
      <c r="S94" s="4">
        <v>0</v>
      </c>
      <c r="T94" s="14">
        <v>12.33</v>
      </c>
      <c r="U94" s="14">
        <v>8.09</v>
      </c>
      <c r="V94" s="14">
        <v>3.11</v>
      </c>
      <c r="W94" s="14">
        <v>2.6</v>
      </c>
      <c r="X94" s="1" t="s">
        <v>276</v>
      </c>
      <c r="Y94" s="1" t="s">
        <v>153</v>
      </c>
      <c r="Z94" s="1" t="s">
        <v>77</v>
      </c>
      <c r="AD94" s="1" t="s">
        <v>154</v>
      </c>
      <c r="AE94" s="1" t="s">
        <v>9</v>
      </c>
      <c r="AF94" s="1" t="s">
        <v>100</v>
      </c>
      <c r="AG94" s="4"/>
      <c r="AH94" s="4" t="s">
        <v>516</v>
      </c>
    </row>
    <row r="95" spans="1:35" ht="66" customHeight="1" x14ac:dyDescent="0.25">
      <c r="A95" s="17" t="s">
        <v>408</v>
      </c>
      <c r="B95" s="4" t="s">
        <v>57</v>
      </c>
      <c r="C95" s="4" t="s">
        <v>341</v>
      </c>
      <c r="D95" s="4">
        <v>0</v>
      </c>
      <c r="E95" s="1" t="s">
        <v>58</v>
      </c>
      <c r="F95" s="8" t="s">
        <v>453</v>
      </c>
      <c r="G95" s="4">
        <v>58</v>
      </c>
      <c r="H95" s="4"/>
      <c r="I95" s="4"/>
      <c r="J95" s="4"/>
      <c r="K95" s="4" t="s">
        <v>71</v>
      </c>
      <c r="L95" s="4">
        <v>1</v>
      </c>
      <c r="M95" s="4">
        <v>12</v>
      </c>
      <c r="N95" s="4">
        <v>0</v>
      </c>
      <c r="O95" s="4">
        <v>1</v>
      </c>
      <c r="P95" s="4">
        <v>0</v>
      </c>
      <c r="Q95" s="4">
        <v>0</v>
      </c>
      <c r="R95" s="4">
        <v>0</v>
      </c>
      <c r="S95" s="4">
        <v>0</v>
      </c>
      <c r="T95" s="14">
        <v>9.49</v>
      </c>
      <c r="U95" s="14">
        <v>7.33</v>
      </c>
      <c r="V95" s="14">
        <v>1.61</v>
      </c>
      <c r="W95" s="14">
        <v>16.399999999999999</v>
      </c>
      <c r="X95" s="1" t="s">
        <v>155</v>
      </c>
      <c r="Y95" s="1" t="s">
        <v>99</v>
      </c>
      <c r="Z95" s="1" t="s">
        <v>148</v>
      </c>
      <c r="AA95" s="4"/>
      <c r="AB95" s="4" t="s">
        <v>517</v>
      </c>
    </row>
    <row r="96" spans="1:35" ht="66" customHeight="1" x14ac:dyDescent="0.25">
      <c r="A96" s="17" t="s">
        <v>409</v>
      </c>
      <c r="B96" s="4" t="s">
        <v>167</v>
      </c>
      <c r="C96" s="4"/>
      <c r="D96" s="4">
        <v>1</v>
      </c>
      <c r="F96" s="17" t="s">
        <v>453</v>
      </c>
      <c r="J96" s="4"/>
      <c r="K96" s="4" t="s">
        <v>61</v>
      </c>
      <c r="L96" s="4">
        <v>2</v>
      </c>
      <c r="M96" s="4">
        <v>6</v>
      </c>
      <c r="N96" s="4">
        <v>0</v>
      </c>
      <c r="O96" s="4">
        <v>0</v>
      </c>
      <c r="P96" s="4">
        <v>0</v>
      </c>
      <c r="Q96" s="4">
        <v>0</v>
      </c>
      <c r="R96" s="4">
        <v>1</v>
      </c>
      <c r="S96" s="4">
        <v>0</v>
      </c>
      <c r="T96" s="14">
        <v>8.26</v>
      </c>
      <c r="U96" s="14">
        <v>6.16</v>
      </c>
      <c r="V96" s="14">
        <v>1.49</v>
      </c>
      <c r="W96" s="14">
        <v>19.2</v>
      </c>
      <c r="AC96" s="4">
        <v>1</v>
      </c>
    </row>
    <row r="97" spans="1:41" ht="66" customHeight="1" x14ac:dyDescent="0.25">
      <c r="A97" s="17" t="s">
        <v>410</v>
      </c>
      <c r="B97" s="4" t="s">
        <v>57</v>
      </c>
      <c r="C97" s="4" t="s">
        <v>355</v>
      </c>
      <c r="D97" s="4">
        <v>1</v>
      </c>
      <c r="E97" s="1" t="s">
        <v>90</v>
      </c>
      <c r="F97" s="17" t="s">
        <v>453</v>
      </c>
      <c r="H97" s="4"/>
      <c r="I97" s="4"/>
      <c r="J97" s="4"/>
      <c r="K97" s="4">
        <v>2</v>
      </c>
      <c r="N97" s="1" t="s">
        <v>58</v>
      </c>
      <c r="O97" s="1" t="s">
        <v>90</v>
      </c>
      <c r="P97" s="1" t="s">
        <v>58</v>
      </c>
      <c r="Q97" s="1" t="s">
        <v>58</v>
      </c>
      <c r="R97" s="1" t="s">
        <v>58</v>
      </c>
      <c r="S97" s="1" t="s">
        <v>58</v>
      </c>
      <c r="T97" s="14">
        <v>8.26</v>
      </c>
      <c r="U97" s="14">
        <v>5.0599999999999996</v>
      </c>
      <c r="V97" s="14">
        <v>2.48</v>
      </c>
      <c r="W97" s="14">
        <v>0.5</v>
      </c>
      <c r="AB97" s="4" t="s">
        <v>546</v>
      </c>
    </row>
    <row r="98" spans="1:41" ht="66" customHeight="1" x14ac:dyDescent="0.25">
      <c r="A98" s="17" t="s">
        <v>411</v>
      </c>
      <c r="B98" s="4" t="s">
        <v>200</v>
      </c>
      <c r="C98" s="4" t="s">
        <v>341</v>
      </c>
      <c r="D98" s="4">
        <v>1</v>
      </c>
      <c r="E98" s="1" t="s">
        <v>90</v>
      </c>
      <c r="F98" s="8" t="s">
        <v>454</v>
      </c>
      <c r="G98" s="4">
        <v>56.9</v>
      </c>
      <c r="H98" s="4"/>
      <c r="I98" s="4"/>
      <c r="J98" s="4"/>
      <c r="K98" s="4" t="s">
        <v>71</v>
      </c>
      <c r="L98" s="4">
        <v>1</v>
      </c>
      <c r="M98" s="4">
        <v>8</v>
      </c>
      <c r="N98" s="4">
        <v>1</v>
      </c>
      <c r="O98" s="4">
        <v>1</v>
      </c>
      <c r="P98" s="4">
        <v>1</v>
      </c>
      <c r="Q98" s="4">
        <v>1</v>
      </c>
      <c r="R98" s="4">
        <v>0</v>
      </c>
      <c r="S98" s="4">
        <v>0</v>
      </c>
      <c r="T98" s="14">
        <v>10.050000000000001</v>
      </c>
      <c r="U98" s="14">
        <v>6.51</v>
      </c>
      <c r="V98" s="14">
        <v>2.52</v>
      </c>
      <c r="W98" s="14">
        <v>45.8</v>
      </c>
      <c r="X98" s="1" t="s">
        <v>14</v>
      </c>
      <c r="Y98" s="1" t="s">
        <v>277</v>
      </c>
      <c r="Z98" s="1" t="s">
        <v>128</v>
      </c>
      <c r="AD98" s="1" t="s">
        <v>16</v>
      </c>
      <c r="AE98" s="1" t="s">
        <v>278</v>
      </c>
      <c r="AF98" s="1" t="s">
        <v>223</v>
      </c>
      <c r="AG98" s="4" t="s">
        <v>486</v>
      </c>
      <c r="AH98" s="2" t="s">
        <v>563</v>
      </c>
    </row>
    <row r="99" spans="1:41" ht="66" customHeight="1" x14ac:dyDescent="0.25">
      <c r="A99" s="17" t="s">
        <v>412</v>
      </c>
      <c r="B99" s="4" t="s">
        <v>280</v>
      </c>
      <c r="C99" s="4" t="s">
        <v>341</v>
      </c>
      <c r="D99" s="4">
        <v>1</v>
      </c>
      <c r="E99" s="1" t="s">
        <v>58</v>
      </c>
      <c r="F99" s="8" t="s">
        <v>453</v>
      </c>
      <c r="G99" s="4">
        <v>58</v>
      </c>
      <c r="H99" s="4"/>
      <c r="I99" s="4"/>
      <c r="J99" s="4"/>
      <c r="K99" s="4" t="s">
        <v>71</v>
      </c>
      <c r="L99" s="4">
        <v>2</v>
      </c>
      <c r="M99" s="4">
        <v>24</v>
      </c>
      <c r="N99" s="4">
        <v>0</v>
      </c>
      <c r="O99" s="4">
        <v>1</v>
      </c>
      <c r="P99" s="4">
        <v>0</v>
      </c>
      <c r="Q99" s="4">
        <v>0</v>
      </c>
      <c r="R99" s="4">
        <v>0</v>
      </c>
      <c r="S99" s="4">
        <v>0</v>
      </c>
      <c r="T99" s="14">
        <v>9.6999999999999993</v>
      </c>
      <c r="U99" s="14">
        <v>5.51</v>
      </c>
      <c r="V99" s="14">
        <v>2.83</v>
      </c>
      <c r="W99" s="14">
        <v>10.3</v>
      </c>
      <c r="X99" s="1" t="s">
        <v>11</v>
      </c>
      <c r="Y99" s="1" t="s">
        <v>264</v>
      </c>
      <c r="Z99" s="1" t="s">
        <v>148</v>
      </c>
      <c r="AA99" s="4"/>
      <c r="AB99" s="4" t="s">
        <v>518</v>
      </c>
    </row>
    <row r="100" spans="1:41" ht="66" customHeight="1" x14ac:dyDescent="0.25">
      <c r="A100" s="17" t="s">
        <v>413</v>
      </c>
      <c r="B100" s="4" t="s">
        <v>57</v>
      </c>
      <c r="C100" s="4" t="s">
        <v>350</v>
      </c>
      <c r="D100" s="4">
        <v>0</v>
      </c>
      <c r="E100" s="1" t="s">
        <v>58</v>
      </c>
      <c r="F100" s="8" t="s">
        <v>454</v>
      </c>
      <c r="G100" s="4">
        <v>56</v>
      </c>
      <c r="H100" s="4"/>
      <c r="I100" s="4"/>
      <c r="J100" s="4"/>
      <c r="K100" s="4" t="s">
        <v>61</v>
      </c>
      <c r="L100" s="4">
        <v>1</v>
      </c>
      <c r="M100" s="4">
        <v>6</v>
      </c>
      <c r="N100" s="4">
        <v>1</v>
      </c>
      <c r="O100" s="4">
        <v>0</v>
      </c>
      <c r="P100" s="4">
        <v>0</v>
      </c>
      <c r="Q100" s="4">
        <v>1</v>
      </c>
      <c r="R100" s="4">
        <v>0</v>
      </c>
      <c r="S100" s="4">
        <v>0</v>
      </c>
      <c r="T100" s="14">
        <v>10.7</v>
      </c>
      <c r="U100" s="14">
        <v>8.49</v>
      </c>
      <c r="V100" s="14">
        <v>1.69</v>
      </c>
      <c r="W100" s="14">
        <v>2.6</v>
      </c>
      <c r="X100" s="1" t="s">
        <v>54</v>
      </c>
      <c r="Y100" s="1" t="s">
        <v>91</v>
      </c>
      <c r="Z100" s="1" t="s">
        <v>186</v>
      </c>
      <c r="AA100" s="4" t="s">
        <v>486</v>
      </c>
      <c r="AB100" s="4"/>
    </row>
    <row r="101" spans="1:41" ht="66" customHeight="1" x14ac:dyDescent="0.25">
      <c r="A101" s="17" t="s">
        <v>414</v>
      </c>
      <c r="B101" s="4" t="s">
        <v>57</v>
      </c>
      <c r="C101" s="4" t="s">
        <v>334</v>
      </c>
      <c r="D101" s="4">
        <v>1</v>
      </c>
      <c r="F101" s="17" t="s">
        <v>453</v>
      </c>
      <c r="J101" s="4"/>
      <c r="K101" s="4" t="s">
        <v>71</v>
      </c>
      <c r="L101" s="4">
        <v>1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14">
        <v>8.8000000000000007</v>
      </c>
      <c r="U101" s="14">
        <v>5.57</v>
      </c>
      <c r="V101" s="14">
        <v>2.48</v>
      </c>
      <c r="W101" s="14">
        <v>5.4</v>
      </c>
    </row>
    <row r="102" spans="1:41" ht="66" customHeight="1" x14ac:dyDescent="0.25">
      <c r="A102" s="17" t="s">
        <v>415</v>
      </c>
      <c r="B102" s="4" t="s">
        <v>57</v>
      </c>
      <c r="C102" s="4" t="s">
        <v>355</v>
      </c>
      <c r="D102" s="4">
        <v>0</v>
      </c>
      <c r="E102" s="1" t="s">
        <v>90</v>
      </c>
      <c r="F102" s="8" t="s">
        <v>454</v>
      </c>
      <c r="G102" s="4">
        <v>66</v>
      </c>
      <c r="H102" s="4">
        <v>160</v>
      </c>
      <c r="I102" s="4">
        <v>25.78</v>
      </c>
      <c r="J102" s="4"/>
      <c r="K102" s="4" t="s">
        <v>71</v>
      </c>
      <c r="L102" s="4">
        <v>1</v>
      </c>
      <c r="M102" s="4">
        <v>1</v>
      </c>
      <c r="N102" s="4">
        <v>1</v>
      </c>
      <c r="O102" s="4">
        <v>1</v>
      </c>
      <c r="P102" s="4">
        <v>1</v>
      </c>
      <c r="Q102" s="4">
        <v>2</v>
      </c>
      <c r="R102" s="4">
        <v>1</v>
      </c>
      <c r="S102" s="4">
        <v>1</v>
      </c>
      <c r="T102" s="14">
        <v>13.4</v>
      </c>
      <c r="U102" s="14">
        <v>8.39</v>
      </c>
      <c r="V102" s="14">
        <v>4.1500000000000004</v>
      </c>
      <c r="W102" s="14"/>
      <c r="X102" s="1" t="s">
        <v>30</v>
      </c>
      <c r="Y102" s="1" t="s">
        <v>210</v>
      </c>
      <c r="Z102" s="1" t="s">
        <v>67</v>
      </c>
      <c r="AA102" s="4" t="s">
        <v>486</v>
      </c>
      <c r="AD102" s="1" t="s">
        <v>281</v>
      </c>
      <c r="AE102" s="1" t="s">
        <v>282</v>
      </c>
      <c r="AF102" s="1" t="s">
        <v>158</v>
      </c>
      <c r="AG102" s="4" t="s">
        <v>486</v>
      </c>
      <c r="AH102" s="4" t="s">
        <v>519</v>
      </c>
      <c r="AI102" s="4">
        <v>1</v>
      </c>
    </row>
    <row r="103" spans="1:41" ht="66" customHeight="1" x14ac:dyDescent="0.25">
      <c r="A103" s="17" t="s">
        <v>416</v>
      </c>
      <c r="B103" s="4" t="s">
        <v>200</v>
      </c>
      <c r="C103" s="4" t="s">
        <v>340</v>
      </c>
      <c r="D103" s="4">
        <v>1</v>
      </c>
      <c r="F103" s="17" t="s">
        <v>453</v>
      </c>
      <c r="J103" s="4"/>
      <c r="K103" s="4" t="s">
        <v>61</v>
      </c>
      <c r="L103" s="4">
        <v>1</v>
      </c>
      <c r="M103" s="4">
        <v>8</v>
      </c>
      <c r="N103" s="4">
        <v>0</v>
      </c>
      <c r="O103" s="4">
        <v>1</v>
      </c>
      <c r="P103" s="4">
        <v>0</v>
      </c>
      <c r="Q103" s="4">
        <v>0</v>
      </c>
      <c r="R103" s="4">
        <v>0</v>
      </c>
      <c r="S103" s="4">
        <v>0</v>
      </c>
      <c r="T103" s="14">
        <v>13.49</v>
      </c>
      <c r="U103" s="14">
        <v>10.050000000000001</v>
      </c>
      <c r="V103" s="14">
        <v>2.2400000000000002</v>
      </c>
      <c r="W103" s="14">
        <v>8.8000000000000007</v>
      </c>
      <c r="AB103" s="4" t="s">
        <v>559</v>
      </c>
    </row>
    <row r="104" spans="1:41" ht="66" customHeight="1" x14ac:dyDescent="0.25">
      <c r="A104" s="17" t="s">
        <v>417</v>
      </c>
      <c r="B104" s="4" t="s">
        <v>97</v>
      </c>
      <c r="C104" s="4" t="s">
        <v>345</v>
      </c>
      <c r="D104" s="4">
        <v>0</v>
      </c>
      <c r="E104" s="1" t="s">
        <v>58</v>
      </c>
      <c r="F104" s="8" t="s">
        <v>454</v>
      </c>
      <c r="G104" s="4">
        <v>51.5</v>
      </c>
      <c r="H104" s="4"/>
      <c r="I104" s="4"/>
      <c r="J104" s="4"/>
      <c r="K104" s="4" t="s">
        <v>61</v>
      </c>
      <c r="L104" s="4">
        <v>2</v>
      </c>
      <c r="M104" s="4">
        <v>9</v>
      </c>
      <c r="N104" s="4">
        <v>0</v>
      </c>
      <c r="O104" s="4">
        <v>1</v>
      </c>
      <c r="P104" s="4">
        <v>0</v>
      </c>
      <c r="Q104" s="4">
        <v>0</v>
      </c>
      <c r="R104" s="4">
        <v>0</v>
      </c>
      <c r="S104" s="4">
        <v>0</v>
      </c>
      <c r="T104" s="14">
        <v>13.81</v>
      </c>
      <c r="U104" s="14">
        <v>10.19</v>
      </c>
      <c r="V104" s="14">
        <v>2.12</v>
      </c>
      <c r="W104" s="14">
        <v>27.77</v>
      </c>
      <c r="X104" s="1" t="s">
        <v>205</v>
      </c>
      <c r="Y104" s="1" t="s">
        <v>284</v>
      </c>
      <c r="Z104" s="1" t="s">
        <v>186</v>
      </c>
      <c r="AA104" s="4"/>
      <c r="AB104" s="4" t="s">
        <v>520</v>
      </c>
    </row>
    <row r="105" spans="1:41" ht="66" customHeight="1" x14ac:dyDescent="0.25">
      <c r="A105" s="17" t="s">
        <v>418</v>
      </c>
      <c r="B105" s="4" t="s">
        <v>135</v>
      </c>
      <c r="C105" s="4" t="s">
        <v>341</v>
      </c>
      <c r="D105" s="4">
        <v>1</v>
      </c>
      <c r="E105" s="1" t="s">
        <v>90</v>
      </c>
      <c r="F105" s="8" t="s">
        <v>454</v>
      </c>
      <c r="G105" s="4">
        <v>60</v>
      </c>
      <c r="H105" s="4">
        <v>155</v>
      </c>
      <c r="I105" s="4">
        <v>24.97</v>
      </c>
      <c r="J105" s="4"/>
      <c r="K105" s="4" t="s">
        <v>61</v>
      </c>
      <c r="L105" s="4">
        <v>2</v>
      </c>
      <c r="M105" s="4">
        <v>36</v>
      </c>
      <c r="N105" s="4">
        <v>1</v>
      </c>
      <c r="O105" s="4">
        <v>0</v>
      </c>
      <c r="P105" s="4">
        <v>0</v>
      </c>
      <c r="Q105" s="4">
        <v>2</v>
      </c>
      <c r="R105" s="4">
        <v>1</v>
      </c>
      <c r="S105" s="4">
        <v>1</v>
      </c>
      <c r="T105" s="14">
        <v>8.3000000000000007</v>
      </c>
      <c r="U105" s="14">
        <v>6.73</v>
      </c>
      <c r="V105" s="14">
        <v>1.08</v>
      </c>
      <c r="W105" s="14"/>
      <c r="X105" s="1" t="s">
        <v>285</v>
      </c>
      <c r="Y105" s="1" t="s">
        <v>286</v>
      </c>
      <c r="Z105" s="1" t="s">
        <v>132</v>
      </c>
      <c r="AA105" s="4" t="s">
        <v>486</v>
      </c>
      <c r="AD105" s="1" t="s">
        <v>33</v>
      </c>
      <c r="AE105" s="1" t="s">
        <v>206</v>
      </c>
      <c r="AF105" s="1" t="s">
        <v>220</v>
      </c>
      <c r="AG105" s="4" t="s">
        <v>486</v>
      </c>
      <c r="AI105" s="4">
        <v>2</v>
      </c>
    </row>
    <row r="106" spans="1:41" ht="66" customHeight="1" x14ac:dyDescent="0.25">
      <c r="A106" s="17" t="s">
        <v>419</v>
      </c>
      <c r="B106" s="4" t="s">
        <v>102</v>
      </c>
      <c r="C106" s="4" t="s">
        <v>341</v>
      </c>
      <c r="D106" s="4">
        <v>0</v>
      </c>
      <c r="E106" s="1" t="s">
        <v>58</v>
      </c>
      <c r="F106" s="8" t="s">
        <v>454</v>
      </c>
      <c r="G106" s="4">
        <v>61.2</v>
      </c>
      <c r="H106" s="4">
        <v>160</v>
      </c>
      <c r="I106" s="12">
        <v>23.9</v>
      </c>
      <c r="J106" s="4"/>
      <c r="K106" s="4" t="s">
        <v>71</v>
      </c>
      <c r="L106" s="4">
        <v>2</v>
      </c>
      <c r="M106" s="4">
        <v>6</v>
      </c>
      <c r="N106" s="4">
        <v>1</v>
      </c>
      <c r="O106" s="4">
        <v>1</v>
      </c>
      <c r="P106" s="4">
        <v>1</v>
      </c>
      <c r="Q106" s="4">
        <v>1</v>
      </c>
      <c r="R106" s="4">
        <v>0</v>
      </c>
      <c r="S106" s="4">
        <v>0</v>
      </c>
      <c r="T106" s="14">
        <v>11.5</v>
      </c>
      <c r="U106" s="14">
        <v>9.1199999999999992</v>
      </c>
      <c r="V106" s="14">
        <v>1.69</v>
      </c>
      <c r="W106" s="14">
        <v>7.3</v>
      </c>
      <c r="X106" s="1" t="s">
        <v>50</v>
      </c>
      <c r="Y106" s="1" t="s">
        <v>287</v>
      </c>
      <c r="Z106" s="1" t="s">
        <v>100</v>
      </c>
      <c r="AA106" s="4" t="s">
        <v>486</v>
      </c>
      <c r="AB106" s="4" t="s">
        <v>509</v>
      </c>
    </row>
    <row r="107" spans="1:41" ht="66" customHeight="1" x14ac:dyDescent="0.25">
      <c r="A107" s="17" t="s">
        <v>420</v>
      </c>
      <c r="B107" s="4" t="s">
        <v>180</v>
      </c>
      <c r="C107" s="4" t="s">
        <v>348</v>
      </c>
      <c r="D107" s="4">
        <v>0</v>
      </c>
      <c r="E107" s="1" t="s">
        <v>58</v>
      </c>
      <c r="F107" s="8" t="s">
        <v>453</v>
      </c>
      <c r="G107" s="4">
        <v>72</v>
      </c>
      <c r="H107" s="4"/>
      <c r="I107" s="4"/>
      <c r="J107" s="4"/>
      <c r="K107" s="4" t="s">
        <v>121</v>
      </c>
      <c r="L107" s="4">
        <v>2</v>
      </c>
      <c r="M107" s="4" t="s">
        <v>192</v>
      </c>
      <c r="N107" s="4">
        <v>0</v>
      </c>
      <c r="O107" s="4">
        <v>1</v>
      </c>
      <c r="P107" s="4">
        <v>0</v>
      </c>
      <c r="Q107" s="4">
        <v>0</v>
      </c>
      <c r="R107" s="4">
        <v>0</v>
      </c>
      <c r="S107" s="4">
        <v>0</v>
      </c>
      <c r="T107" s="14">
        <v>5.6</v>
      </c>
      <c r="U107" s="14">
        <v>3.73</v>
      </c>
      <c r="V107" s="14">
        <v>1.23</v>
      </c>
      <c r="W107" s="14">
        <v>6.1</v>
      </c>
      <c r="X107" s="1" t="s">
        <v>16</v>
      </c>
      <c r="Y107" s="1" t="s">
        <v>288</v>
      </c>
      <c r="Z107" s="1" t="s">
        <v>148</v>
      </c>
      <c r="AB107" s="4" t="s">
        <v>521</v>
      </c>
    </row>
    <row r="108" spans="1:41" ht="66" customHeight="1" x14ac:dyDescent="0.25">
      <c r="A108" s="17" t="s">
        <v>421</v>
      </c>
      <c r="B108" s="4" t="s">
        <v>107</v>
      </c>
      <c r="C108" s="4"/>
      <c r="D108" s="4">
        <v>2</v>
      </c>
      <c r="E108" s="1" t="s">
        <v>136</v>
      </c>
      <c r="F108" s="8" t="s">
        <v>454</v>
      </c>
      <c r="G108" s="4">
        <v>58</v>
      </c>
      <c r="H108" s="4">
        <v>165</v>
      </c>
      <c r="I108" s="12">
        <v>21.3</v>
      </c>
      <c r="J108" s="5"/>
      <c r="K108" s="4">
        <v>2</v>
      </c>
      <c r="L108" s="4">
        <v>1</v>
      </c>
      <c r="M108" s="4">
        <v>7</v>
      </c>
      <c r="N108" s="4">
        <v>1</v>
      </c>
      <c r="O108" s="4">
        <v>1</v>
      </c>
      <c r="P108" s="4">
        <v>0</v>
      </c>
      <c r="Q108" s="4">
        <v>2</v>
      </c>
      <c r="R108" s="4">
        <v>1</v>
      </c>
      <c r="S108" s="4">
        <v>0</v>
      </c>
      <c r="T108" s="14">
        <v>5.9</v>
      </c>
      <c r="U108" s="14">
        <v>4.28</v>
      </c>
      <c r="V108" s="14">
        <v>1.26</v>
      </c>
      <c r="W108" s="14"/>
      <c r="X108" s="1" t="s">
        <v>173</v>
      </c>
      <c r="Y108" s="1" t="s">
        <v>171</v>
      </c>
      <c r="Z108" s="1" t="s">
        <v>186</v>
      </c>
      <c r="AA108" s="4" t="s">
        <v>486</v>
      </c>
      <c r="AD108" s="1" t="s">
        <v>37</v>
      </c>
      <c r="AE108" s="1" t="s">
        <v>289</v>
      </c>
      <c r="AF108" s="1" t="s">
        <v>95</v>
      </c>
      <c r="AG108" s="4" t="s">
        <v>486</v>
      </c>
      <c r="AJ108" s="1" t="s">
        <v>253</v>
      </c>
      <c r="AK108" s="1" t="s">
        <v>254</v>
      </c>
      <c r="AL108" s="1" t="s">
        <v>67</v>
      </c>
      <c r="AM108" s="4"/>
      <c r="AN108" s="4" t="s">
        <v>522</v>
      </c>
      <c r="AO108" s="4">
        <v>1</v>
      </c>
    </row>
    <row r="109" spans="1:41" ht="66" customHeight="1" x14ac:dyDescent="0.25">
      <c r="A109" s="17" t="s">
        <v>422</v>
      </c>
      <c r="B109" s="4" t="s">
        <v>57</v>
      </c>
      <c r="C109" s="4" t="s">
        <v>344</v>
      </c>
      <c r="D109" s="4">
        <v>2</v>
      </c>
      <c r="E109" s="1" t="s">
        <v>90</v>
      </c>
      <c r="F109" s="8" t="s">
        <v>454</v>
      </c>
      <c r="G109" s="4">
        <v>50</v>
      </c>
      <c r="H109" s="4">
        <v>156</v>
      </c>
      <c r="I109" s="4">
        <v>20.55</v>
      </c>
      <c r="J109" s="4"/>
      <c r="K109" s="4" t="s">
        <v>71</v>
      </c>
      <c r="L109" s="4">
        <v>1</v>
      </c>
      <c r="M109" s="4">
        <v>8</v>
      </c>
      <c r="N109" s="4">
        <v>1</v>
      </c>
      <c r="O109" s="4">
        <v>1</v>
      </c>
      <c r="P109" s="4">
        <v>0</v>
      </c>
      <c r="Q109" s="4">
        <v>1</v>
      </c>
      <c r="R109" s="4">
        <v>0</v>
      </c>
      <c r="S109" s="4">
        <v>0</v>
      </c>
      <c r="T109" s="14">
        <v>10</v>
      </c>
      <c r="U109" s="14">
        <v>7.31</v>
      </c>
      <c r="V109" s="14">
        <v>1.87</v>
      </c>
      <c r="W109" s="14"/>
      <c r="X109" s="1" t="s">
        <v>38</v>
      </c>
      <c r="Y109" s="1" t="s">
        <v>291</v>
      </c>
      <c r="Z109" s="1" t="s">
        <v>132</v>
      </c>
      <c r="AA109" s="4" t="s">
        <v>486</v>
      </c>
      <c r="AB109" s="4"/>
      <c r="AD109" s="1" t="s">
        <v>45</v>
      </c>
      <c r="AE109" s="1" t="s">
        <v>48</v>
      </c>
      <c r="AF109" s="1" t="s">
        <v>73</v>
      </c>
      <c r="AH109" s="2" t="s">
        <v>523</v>
      </c>
    </row>
    <row r="110" spans="1:41" ht="66" customHeight="1" x14ac:dyDescent="0.25">
      <c r="A110" s="17" t="s">
        <v>423</v>
      </c>
      <c r="B110" s="4" t="s">
        <v>189</v>
      </c>
      <c r="C110" s="4" t="s">
        <v>350</v>
      </c>
      <c r="D110" s="4">
        <v>1</v>
      </c>
      <c r="E110" s="1" t="s">
        <v>90</v>
      </c>
      <c r="F110" s="8" t="s">
        <v>454</v>
      </c>
      <c r="G110" s="4">
        <v>44.2</v>
      </c>
      <c r="H110" s="4">
        <v>153</v>
      </c>
      <c r="I110" s="4">
        <v>18.88</v>
      </c>
      <c r="J110" s="4"/>
      <c r="K110" s="4" t="s">
        <v>71</v>
      </c>
      <c r="L110" s="4">
        <v>1</v>
      </c>
      <c r="M110" s="4">
        <v>0</v>
      </c>
      <c r="N110" s="4">
        <v>1</v>
      </c>
      <c r="O110" s="4">
        <v>0</v>
      </c>
      <c r="P110" s="4">
        <v>0</v>
      </c>
      <c r="Q110" s="4">
        <v>2</v>
      </c>
      <c r="R110" s="4">
        <v>0</v>
      </c>
      <c r="S110" s="4">
        <v>0</v>
      </c>
      <c r="T110" s="14">
        <v>9.1999999999999993</v>
      </c>
      <c r="U110" s="14">
        <v>7.45</v>
      </c>
      <c r="V110" s="14">
        <v>1.26</v>
      </c>
      <c r="W110" s="14">
        <v>34.700000000000003</v>
      </c>
      <c r="X110" s="1" t="s">
        <v>39</v>
      </c>
      <c r="Y110" s="1" t="s">
        <v>40</v>
      </c>
      <c r="Z110" s="1" t="s">
        <v>186</v>
      </c>
      <c r="AA110" s="4" t="s">
        <v>486</v>
      </c>
      <c r="AD110" s="1" t="s">
        <v>44</v>
      </c>
      <c r="AE110" s="1" t="s">
        <v>271</v>
      </c>
      <c r="AF110" s="1" t="s">
        <v>88</v>
      </c>
      <c r="AG110" s="4" t="s">
        <v>486</v>
      </c>
      <c r="AH110" s="4"/>
    </row>
    <row r="111" spans="1:41" ht="66" customHeight="1" x14ac:dyDescent="0.25">
      <c r="A111" s="17" t="s">
        <v>424</v>
      </c>
      <c r="B111" s="4" t="s">
        <v>200</v>
      </c>
      <c r="C111" s="4"/>
      <c r="D111" s="4">
        <v>0</v>
      </c>
      <c r="F111" s="17" t="s">
        <v>453</v>
      </c>
      <c r="J111" s="4"/>
      <c r="K111" s="4" t="s">
        <v>71</v>
      </c>
      <c r="L111" s="4">
        <v>2</v>
      </c>
      <c r="M111" s="4">
        <v>12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14">
        <v>7.62</v>
      </c>
      <c r="U111" s="14">
        <v>4.66</v>
      </c>
      <c r="V111" s="14">
        <v>2.38</v>
      </c>
      <c r="W111" s="14"/>
    </row>
    <row r="112" spans="1:41" ht="66" customHeight="1" x14ac:dyDescent="0.25">
      <c r="A112" s="17" t="s">
        <v>425</v>
      </c>
      <c r="B112" s="4" t="s">
        <v>167</v>
      </c>
      <c r="C112" s="4"/>
      <c r="D112" s="4">
        <v>1</v>
      </c>
      <c r="E112" s="1" t="s">
        <v>90</v>
      </c>
      <c r="F112" s="8" t="s">
        <v>454</v>
      </c>
      <c r="G112" s="4">
        <v>56.5</v>
      </c>
      <c r="H112" s="4">
        <v>155</v>
      </c>
      <c r="I112" s="4">
        <v>23.51</v>
      </c>
      <c r="J112" s="4"/>
      <c r="K112" s="4" t="s">
        <v>61</v>
      </c>
      <c r="L112" s="4">
        <v>3</v>
      </c>
      <c r="M112" s="4">
        <v>48</v>
      </c>
      <c r="N112" s="4">
        <v>1</v>
      </c>
      <c r="O112" s="4">
        <v>1</v>
      </c>
      <c r="P112" s="4">
        <v>0</v>
      </c>
      <c r="Q112" s="4">
        <v>1</v>
      </c>
      <c r="R112" s="4">
        <v>1</v>
      </c>
      <c r="S112" s="4">
        <v>0</v>
      </c>
      <c r="T112" s="14">
        <v>8</v>
      </c>
      <c r="U112" s="14">
        <v>5.56</v>
      </c>
      <c r="V112" s="14">
        <v>2.06</v>
      </c>
      <c r="W112" s="14"/>
      <c r="X112" s="1" t="s">
        <v>293</v>
      </c>
      <c r="Y112" s="1" t="s">
        <v>292</v>
      </c>
      <c r="Z112" s="1" t="s">
        <v>117</v>
      </c>
      <c r="AA112" s="4" t="s">
        <v>486</v>
      </c>
      <c r="AD112" s="1" t="s">
        <v>294</v>
      </c>
      <c r="AE112" s="1" t="s">
        <v>134</v>
      </c>
      <c r="AF112" s="1" t="s">
        <v>169</v>
      </c>
      <c r="AG112" s="4"/>
      <c r="AH112" s="4" t="s">
        <v>524</v>
      </c>
      <c r="AI112" s="4">
        <v>1</v>
      </c>
    </row>
    <row r="113" spans="1:46" ht="66" customHeight="1" x14ac:dyDescent="0.25">
      <c r="A113" s="17" t="s">
        <v>426</v>
      </c>
      <c r="B113" s="4" t="s">
        <v>74</v>
      </c>
      <c r="C113" s="4" t="s">
        <v>345</v>
      </c>
      <c r="D113" s="4">
        <v>1</v>
      </c>
      <c r="E113" s="1" t="s">
        <v>58</v>
      </c>
      <c r="F113" s="8" t="s">
        <v>454</v>
      </c>
      <c r="G113" s="4">
        <v>54.8</v>
      </c>
      <c r="H113" s="4"/>
      <c r="I113" s="4"/>
      <c r="J113" s="4" t="s">
        <v>460</v>
      </c>
      <c r="K113" s="4" t="s">
        <v>121</v>
      </c>
      <c r="L113" s="4">
        <v>1</v>
      </c>
      <c r="M113" s="4">
        <v>0</v>
      </c>
      <c r="N113" s="4">
        <v>0</v>
      </c>
      <c r="O113" s="4">
        <v>1</v>
      </c>
      <c r="P113" s="4">
        <v>0</v>
      </c>
      <c r="Q113" s="4">
        <v>0</v>
      </c>
      <c r="R113" s="4">
        <v>0</v>
      </c>
      <c r="S113" s="4">
        <v>0</v>
      </c>
      <c r="T113" s="14"/>
      <c r="U113" s="14"/>
      <c r="V113" s="14"/>
      <c r="W113" s="14"/>
      <c r="X113" s="1" t="s">
        <v>295</v>
      </c>
      <c r="Y113" s="1" t="s">
        <v>20</v>
      </c>
      <c r="Z113" s="1" t="s">
        <v>158</v>
      </c>
      <c r="AA113" s="4"/>
      <c r="AB113" s="4" t="s">
        <v>525</v>
      </c>
    </row>
    <row r="114" spans="1:46" ht="66" customHeight="1" x14ac:dyDescent="0.25">
      <c r="A114" s="17" t="s">
        <v>427</v>
      </c>
      <c r="B114" s="4" t="s">
        <v>180</v>
      </c>
      <c r="C114" s="4" t="s">
        <v>354</v>
      </c>
      <c r="D114" s="4">
        <v>1</v>
      </c>
      <c r="E114" s="1" t="s">
        <v>136</v>
      </c>
      <c r="F114" s="8" t="s">
        <v>454</v>
      </c>
      <c r="G114" s="4">
        <v>51</v>
      </c>
      <c r="H114" s="4">
        <v>156</v>
      </c>
      <c r="I114" s="4">
        <v>20.96</v>
      </c>
      <c r="J114" s="4"/>
      <c r="K114" s="4" t="s">
        <v>71</v>
      </c>
      <c r="L114" s="4">
        <v>1</v>
      </c>
      <c r="M114" s="4">
        <v>6</v>
      </c>
      <c r="N114" s="4">
        <v>1</v>
      </c>
      <c r="O114" s="4">
        <v>1</v>
      </c>
      <c r="P114" s="4">
        <v>1</v>
      </c>
      <c r="Q114" s="4">
        <v>1</v>
      </c>
      <c r="R114" s="4">
        <v>2</v>
      </c>
      <c r="S114" s="4">
        <v>1</v>
      </c>
      <c r="T114" s="14">
        <v>5</v>
      </c>
      <c r="U114" s="14">
        <v>3.34</v>
      </c>
      <c r="V114" s="14">
        <v>1.31</v>
      </c>
      <c r="W114" s="14"/>
      <c r="X114" s="1" t="s">
        <v>268</v>
      </c>
      <c r="Y114" s="1" t="s">
        <v>296</v>
      </c>
      <c r="Z114" s="1" t="s">
        <v>104</v>
      </c>
      <c r="AB114" s="4" t="s">
        <v>526</v>
      </c>
      <c r="AD114" s="1" t="s">
        <v>28</v>
      </c>
      <c r="AE114" s="1" t="s">
        <v>240</v>
      </c>
      <c r="AF114" s="1" t="s">
        <v>114</v>
      </c>
      <c r="AG114" s="4" t="s">
        <v>486</v>
      </c>
      <c r="AH114" s="4" t="s">
        <v>509</v>
      </c>
      <c r="AI114" s="4">
        <v>1</v>
      </c>
      <c r="AJ114" s="1" t="s">
        <v>210</v>
      </c>
      <c r="AK114" s="1" t="s">
        <v>297</v>
      </c>
      <c r="AL114" s="1" t="s">
        <v>67</v>
      </c>
      <c r="AM114" s="4"/>
      <c r="AN114" s="4" t="s">
        <v>575</v>
      </c>
      <c r="AO114" s="4">
        <v>1</v>
      </c>
    </row>
    <row r="115" spans="1:46" ht="66" customHeight="1" x14ac:dyDescent="0.25">
      <c r="A115" s="17" t="s">
        <v>428</v>
      </c>
      <c r="B115" s="4" t="s">
        <v>107</v>
      </c>
      <c r="C115" s="4" t="s">
        <v>341</v>
      </c>
      <c r="D115" s="4">
        <v>0</v>
      </c>
      <c r="F115" s="17" t="s">
        <v>453</v>
      </c>
      <c r="J115" s="4"/>
      <c r="K115" s="4" t="s">
        <v>71</v>
      </c>
      <c r="N115" s="1" t="s">
        <v>58</v>
      </c>
      <c r="O115" s="1" t="s">
        <v>58</v>
      </c>
      <c r="P115" s="1" t="s">
        <v>58</v>
      </c>
      <c r="Q115" s="1" t="s">
        <v>58</v>
      </c>
      <c r="R115" s="1" t="s">
        <v>58</v>
      </c>
      <c r="S115" s="1" t="s">
        <v>58</v>
      </c>
      <c r="T115" s="4"/>
      <c r="U115" s="4"/>
      <c r="V115" s="4"/>
      <c r="W115" s="4"/>
    </row>
    <row r="116" spans="1:46" ht="66" customHeight="1" x14ac:dyDescent="0.25">
      <c r="A116" s="17" t="s">
        <v>429</v>
      </c>
      <c r="B116" s="4" t="s">
        <v>97</v>
      </c>
      <c r="C116" s="4" t="s">
        <v>352</v>
      </c>
      <c r="D116" s="4">
        <v>0</v>
      </c>
      <c r="E116" s="1" t="s">
        <v>90</v>
      </c>
      <c r="F116" s="8" t="s">
        <v>454</v>
      </c>
      <c r="G116" s="4">
        <v>52.8</v>
      </c>
      <c r="H116" s="4">
        <v>163</v>
      </c>
      <c r="I116" s="4">
        <v>19.87</v>
      </c>
      <c r="J116" s="4"/>
      <c r="K116" s="4" t="s">
        <v>71</v>
      </c>
      <c r="L116" s="4">
        <v>1</v>
      </c>
      <c r="M116" s="4">
        <v>12</v>
      </c>
      <c r="N116" s="4">
        <v>1</v>
      </c>
      <c r="O116" s="4">
        <v>1</v>
      </c>
      <c r="P116" s="4">
        <v>1</v>
      </c>
      <c r="Q116" s="4">
        <v>1</v>
      </c>
      <c r="R116" s="4">
        <v>0</v>
      </c>
      <c r="S116" s="4">
        <v>0</v>
      </c>
      <c r="T116" s="14">
        <v>6.91</v>
      </c>
      <c r="U116" s="14">
        <v>4.6900000000000004</v>
      </c>
      <c r="V116" s="14">
        <v>1.62</v>
      </c>
      <c r="W116" s="14">
        <v>1.7</v>
      </c>
      <c r="X116" s="1" t="s">
        <v>298</v>
      </c>
      <c r="Y116" s="1" t="s">
        <v>279</v>
      </c>
      <c r="Z116" s="1" t="s">
        <v>128</v>
      </c>
      <c r="AA116" s="4" t="s">
        <v>486</v>
      </c>
      <c r="AB116" s="4" t="s">
        <v>527</v>
      </c>
      <c r="AD116" s="1" t="s">
        <v>299</v>
      </c>
      <c r="AE116" s="1" t="s">
        <v>222</v>
      </c>
      <c r="AF116" s="1" t="s">
        <v>148</v>
      </c>
    </row>
    <row r="117" spans="1:46" ht="66" customHeight="1" x14ac:dyDescent="0.25">
      <c r="A117" s="17" t="s">
        <v>430</v>
      </c>
      <c r="B117" s="4" t="s">
        <v>189</v>
      </c>
      <c r="C117" s="4" t="s">
        <v>345</v>
      </c>
      <c r="D117" s="4">
        <v>0</v>
      </c>
      <c r="E117" s="1" t="s">
        <v>58</v>
      </c>
      <c r="F117" s="8" t="s">
        <v>454</v>
      </c>
      <c r="G117" s="4">
        <v>72.5</v>
      </c>
      <c r="H117" s="4"/>
      <c r="I117" s="4"/>
      <c r="J117" s="4"/>
      <c r="K117" s="4" t="s">
        <v>71</v>
      </c>
      <c r="L117" s="4">
        <v>3</v>
      </c>
      <c r="M117" s="4">
        <v>31</v>
      </c>
      <c r="N117" s="4">
        <v>1</v>
      </c>
      <c r="O117" s="4">
        <v>1</v>
      </c>
      <c r="P117" s="4">
        <v>1</v>
      </c>
      <c r="Q117" s="4">
        <v>1</v>
      </c>
      <c r="R117" s="4">
        <v>0</v>
      </c>
      <c r="S117" s="4">
        <v>0</v>
      </c>
      <c r="T117" s="14">
        <v>8.09</v>
      </c>
      <c r="U117" s="14">
        <v>5.79</v>
      </c>
      <c r="V117" s="14">
        <v>1.91</v>
      </c>
      <c r="W117" s="14">
        <v>4.9000000000000004</v>
      </c>
      <c r="X117" s="1" t="s">
        <v>15</v>
      </c>
      <c r="Y117" s="1" t="s">
        <v>300</v>
      </c>
      <c r="Z117" s="1" t="s">
        <v>97</v>
      </c>
      <c r="AA117" s="4" t="s">
        <v>486</v>
      </c>
      <c r="AB117" s="4" t="s">
        <v>528</v>
      </c>
    </row>
    <row r="118" spans="1:46" ht="66" customHeight="1" x14ac:dyDescent="0.25">
      <c r="A118" s="17" t="s">
        <v>431</v>
      </c>
      <c r="B118" s="4" t="s">
        <v>122</v>
      </c>
      <c r="C118" s="4"/>
      <c r="D118" s="4">
        <v>0</v>
      </c>
      <c r="F118" s="17" t="s">
        <v>453</v>
      </c>
      <c r="J118" s="4"/>
      <c r="K118" s="4" t="s">
        <v>71</v>
      </c>
      <c r="L118" s="4">
        <v>1</v>
      </c>
      <c r="M118" s="4">
        <v>6</v>
      </c>
      <c r="N118" s="4">
        <v>0</v>
      </c>
      <c r="O118" s="4">
        <v>1</v>
      </c>
      <c r="P118" s="4">
        <v>0</v>
      </c>
      <c r="Q118" s="4">
        <v>0</v>
      </c>
      <c r="R118" s="4">
        <v>0</v>
      </c>
      <c r="S118" s="4">
        <v>0</v>
      </c>
      <c r="T118" s="14">
        <v>7.58</v>
      </c>
      <c r="U118" s="14">
        <v>5.0999999999999996</v>
      </c>
      <c r="V118" s="14">
        <v>1.75</v>
      </c>
      <c r="W118" s="14">
        <v>19.8</v>
      </c>
      <c r="AB118" s="4" t="s">
        <v>487</v>
      </c>
    </row>
    <row r="119" spans="1:46" ht="66" customHeight="1" x14ac:dyDescent="0.25">
      <c r="A119" s="17" t="s">
        <v>432</v>
      </c>
      <c r="B119" s="4" t="s">
        <v>85</v>
      </c>
      <c r="C119" s="4" t="s">
        <v>359</v>
      </c>
      <c r="D119" s="4">
        <v>2</v>
      </c>
      <c r="E119" s="1" t="s">
        <v>58</v>
      </c>
      <c r="F119" s="8" t="s">
        <v>454</v>
      </c>
      <c r="G119" s="4">
        <v>66.5</v>
      </c>
      <c r="H119" s="4"/>
      <c r="I119" s="4"/>
      <c r="J119" s="4"/>
      <c r="K119" s="4">
        <v>2</v>
      </c>
      <c r="L119" s="4">
        <v>1</v>
      </c>
      <c r="M119" s="4">
        <v>10</v>
      </c>
      <c r="N119" s="4">
        <v>1</v>
      </c>
      <c r="O119" s="4">
        <v>1</v>
      </c>
      <c r="P119" s="4">
        <v>1</v>
      </c>
      <c r="Q119" s="4">
        <v>1</v>
      </c>
      <c r="R119" s="4">
        <v>0</v>
      </c>
      <c r="S119" s="4">
        <v>0</v>
      </c>
      <c r="T119" s="14">
        <v>5.9</v>
      </c>
      <c r="U119" s="14">
        <v>4.0599999999999996</v>
      </c>
      <c r="V119" s="14">
        <v>1.35</v>
      </c>
      <c r="W119" s="14">
        <v>0.5</v>
      </c>
      <c r="X119" s="1" t="s">
        <v>21</v>
      </c>
      <c r="Y119" s="1" t="s">
        <v>194</v>
      </c>
      <c r="Z119" s="1" t="s">
        <v>100</v>
      </c>
      <c r="AA119" s="4" t="s">
        <v>486</v>
      </c>
      <c r="AB119" s="4" t="s">
        <v>571</v>
      </c>
    </row>
    <row r="120" spans="1:46" ht="66" customHeight="1" x14ac:dyDescent="0.25">
      <c r="A120" s="17" t="s">
        <v>433</v>
      </c>
      <c r="B120" s="5" t="s">
        <v>146</v>
      </c>
      <c r="C120" s="5"/>
      <c r="D120" s="5" t="s">
        <v>58</v>
      </c>
      <c r="E120" s="1" t="s">
        <v>62</v>
      </c>
      <c r="F120" s="8" t="s">
        <v>454</v>
      </c>
      <c r="G120" s="5" t="s">
        <v>301</v>
      </c>
      <c r="H120" s="5" t="s">
        <v>302</v>
      </c>
      <c r="I120" s="5" t="s">
        <v>303</v>
      </c>
      <c r="J120" s="4"/>
      <c r="K120" s="5" t="s">
        <v>71</v>
      </c>
      <c r="L120" s="4">
        <v>1</v>
      </c>
      <c r="M120" s="5" t="s">
        <v>186</v>
      </c>
      <c r="N120" s="5" t="s">
        <v>90</v>
      </c>
      <c r="O120" s="5" t="s">
        <v>90</v>
      </c>
      <c r="P120" s="20" t="s">
        <v>326</v>
      </c>
      <c r="Q120" s="5" t="s">
        <v>62</v>
      </c>
      <c r="R120" s="5" t="s">
        <v>58</v>
      </c>
      <c r="S120" s="5" t="s">
        <v>58</v>
      </c>
      <c r="T120" s="4"/>
      <c r="U120" s="4"/>
      <c r="V120" s="4"/>
      <c r="W120" s="4"/>
      <c r="X120" s="1" t="s">
        <v>305</v>
      </c>
      <c r="Y120" s="1" t="s">
        <v>35</v>
      </c>
      <c r="Z120" s="1" t="s">
        <v>158</v>
      </c>
      <c r="AA120" s="4" t="s">
        <v>486</v>
      </c>
      <c r="AD120" s="1" t="s">
        <v>290</v>
      </c>
      <c r="AE120" s="1" t="s">
        <v>166</v>
      </c>
      <c r="AF120" s="1" t="s">
        <v>107</v>
      </c>
      <c r="AG120" s="4" t="s">
        <v>486</v>
      </c>
      <c r="AH120" s="2" t="s">
        <v>545</v>
      </c>
      <c r="AJ120" s="1" t="s">
        <v>260</v>
      </c>
      <c r="AK120" s="1" t="s">
        <v>47</v>
      </c>
      <c r="AL120" s="1" t="s">
        <v>117</v>
      </c>
      <c r="AM120" s="4" t="s">
        <v>486</v>
      </c>
      <c r="AN120" s="2" t="s">
        <v>555</v>
      </c>
      <c r="AP120" s="2" t="s">
        <v>52</v>
      </c>
      <c r="AQ120" s="1" t="s">
        <v>255</v>
      </c>
      <c r="AR120" s="1" t="s">
        <v>73</v>
      </c>
      <c r="AS120" s="4"/>
      <c r="AT120" s="4" t="s">
        <v>574</v>
      </c>
    </row>
    <row r="121" spans="1:46" ht="66" customHeight="1" x14ac:dyDescent="0.25">
      <c r="A121" s="17" t="s">
        <v>434</v>
      </c>
      <c r="B121" s="4" t="s">
        <v>107</v>
      </c>
      <c r="C121" s="4" t="s">
        <v>351</v>
      </c>
      <c r="D121" s="4">
        <v>1</v>
      </c>
      <c r="E121" s="1" t="s">
        <v>90</v>
      </c>
      <c r="F121" s="8" t="s">
        <v>454</v>
      </c>
      <c r="G121" s="4">
        <v>52</v>
      </c>
      <c r="H121" s="4">
        <v>163</v>
      </c>
      <c r="I121" s="4">
        <v>19.57</v>
      </c>
      <c r="J121" s="4"/>
      <c r="K121" s="5" t="s">
        <v>71</v>
      </c>
      <c r="L121" s="4">
        <v>2</v>
      </c>
      <c r="M121" s="4">
        <v>10</v>
      </c>
      <c r="N121" s="4">
        <v>1</v>
      </c>
      <c r="O121" s="4">
        <v>1</v>
      </c>
      <c r="P121" s="4">
        <v>1</v>
      </c>
      <c r="Q121" s="4">
        <v>2</v>
      </c>
      <c r="R121" s="4">
        <v>1</v>
      </c>
      <c r="S121" s="4">
        <v>1</v>
      </c>
      <c r="T121" s="14">
        <v>4.4000000000000004</v>
      </c>
      <c r="U121" s="14">
        <v>2.97</v>
      </c>
      <c r="V121" s="14">
        <v>1.23</v>
      </c>
      <c r="W121" s="14"/>
      <c r="X121" s="1" t="s">
        <v>29</v>
      </c>
      <c r="Y121" s="1" t="s">
        <v>306</v>
      </c>
      <c r="Z121" s="1" t="s">
        <v>186</v>
      </c>
      <c r="AA121" s="4" t="s">
        <v>486</v>
      </c>
      <c r="AD121" s="1" t="s">
        <v>208</v>
      </c>
      <c r="AE121" s="1" t="s">
        <v>270</v>
      </c>
      <c r="AF121" s="1" t="s">
        <v>114</v>
      </c>
      <c r="AG121" s="4" t="s">
        <v>486</v>
      </c>
      <c r="AH121" s="4" t="s">
        <v>529</v>
      </c>
      <c r="AI121" s="4">
        <v>1</v>
      </c>
    </row>
    <row r="122" spans="1:46" ht="66" customHeight="1" x14ac:dyDescent="0.25">
      <c r="A122" s="17" t="s">
        <v>435</v>
      </c>
      <c r="B122" s="4" t="s">
        <v>180</v>
      </c>
      <c r="C122" s="4" t="s">
        <v>351</v>
      </c>
      <c r="D122" s="4">
        <v>0</v>
      </c>
      <c r="E122" s="1" t="s">
        <v>90</v>
      </c>
      <c r="F122" s="8" t="s">
        <v>454</v>
      </c>
      <c r="G122" s="4">
        <v>61</v>
      </c>
      <c r="H122" s="4">
        <v>160</v>
      </c>
      <c r="I122" s="4">
        <v>23.83</v>
      </c>
      <c r="J122" s="4"/>
      <c r="K122" s="4" t="s">
        <v>61</v>
      </c>
      <c r="L122" s="4">
        <v>1</v>
      </c>
      <c r="M122" s="4">
        <v>0</v>
      </c>
      <c r="N122" s="4">
        <v>1</v>
      </c>
      <c r="O122" s="4">
        <v>1</v>
      </c>
      <c r="P122" s="4">
        <v>1</v>
      </c>
      <c r="Q122" s="4">
        <v>2</v>
      </c>
      <c r="R122" s="4">
        <v>1</v>
      </c>
      <c r="S122" s="4">
        <v>1</v>
      </c>
      <c r="T122" s="14">
        <v>7.58</v>
      </c>
      <c r="U122" s="14">
        <v>5.95</v>
      </c>
      <c r="V122" s="14">
        <v>1.22</v>
      </c>
      <c r="W122" s="14">
        <v>15.8</v>
      </c>
      <c r="X122" s="1" t="s">
        <v>27</v>
      </c>
      <c r="Y122" s="1" t="s">
        <v>308</v>
      </c>
      <c r="Z122" s="1" t="s">
        <v>229</v>
      </c>
      <c r="AA122" s="4" t="s">
        <v>486</v>
      </c>
      <c r="AB122" s="4" t="s">
        <v>530</v>
      </c>
      <c r="AC122" s="4">
        <v>1</v>
      </c>
      <c r="AD122" s="1" t="s">
        <v>269</v>
      </c>
      <c r="AE122" s="1" t="s">
        <v>307</v>
      </c>
      <c r="AF122" s="1" t="s">
        <v>73</v>
      </c>
      <c r="AI122" s="1" t="s">
        <v>90</v>
      </c>
    </row>
    <row r="123" spans="1:46" ht="66" customHeight="1" x14ac:dyDescent="0.25">
      <c r="A123" s="17" t="s">
        <v>436</v>
      </c>
      <c r="B123" s="4" t="s">
        <v>189</v>
      </c>
      <c r="C123" s="4" t="s">
        <v>350</v>
      </c>
      <c r="D123" s="4">
        <v>0</v>
      </c>
      <c r="E123" s="1" t="s">
        <v>90</v>
      </c>
      <c r="F123" s="8" t="s">
        <v>454</v>
      </c>
      <c r="G123" s="4">
        <v>60</v>
      </c>
      <c r="H123" s="4">
        <v>163</v>
      </c>
      <c r="I123" s="4">
        <v>22.58</v>
      </c>
      <c r="J123" s="4"/>
      <c r="K123" s="4" t="s">
        <v>71</v>
      </c>
      <c r="L123" s="4"/>
      <c r="M123" s="4"/>
      <c r="N123" s="4">
        <v>1</v>
      </c>
      <c r="O123" s="4">
        <v>1</v>
      </c>
      <c r="P123" s="4">
        <v>1</v>
      </c>
      <c r="Q123" s="4">
        <v>2</v>
      </c>
      <c r="R123" s="4">
        <v>0</v>
      </c>
      <c r="S123" s="4">
        <v>0</v>
      </c>
      <c r="T123" s="4"/>
      <c r="U123" s="4"/>
      <c r="V123" s="4"/>
      <c r="W123" s="4"/>
      <c r="X123" s="1" t="s">
        <v>39</v>
      </c>
      <c r="Y123" s="1" t="s">
        <v>40</v>
      </c>
      <c r="Z123" s="1" t="s">
        <v>186</v>
      </c>
      <c r="AA123" s="4" t="s">
        <v>486</v>
      </c>
      <c r="AB123" s="4" t="s">
        <v>531</v>
      </c>
      <c r="AD123" s="1" t="s">
        <v>309</v>
      </c>
      <c r="AE123" s="1" t="s">
        <v>271</v>
      </c>
      <c r="AF123" s="1" t="s">
        <v>100</v>
      </c>
      <c r="AG123" s="4" t="s">
        <v>486</v>
      </c>
    </row>
    <row r="124" spans="1:46" ht="66" customHeight="1" x14ac:dyDescent="0.25">
      <c r="A124" s="17" t="s">
        <v>437</v>
      </c>
      <c r="B124" s="5" t="s">
        <v>97</v>
      </c>
      <c r="C124" s="5"/>
      <c r="D124" s="5" t="s">
        <v>58</v>
      </c>
      <c r="E124" s="1" t="s">
        <v>90</v>
      </c>
      <c r="F124" s="8" t="s">
        <v>454</v>
      </c>
      <c r="G124" s="5" t="s">
        <v>310</v>
      </c>
      <c r="H124" s="5" t="s">
        <v>311</v>
      </c>
      <c r="I124" s="5" t="s">
        <v>312</v>
      </c>
      <c r="J124" s="4"/>
      <c r="K124" s="5" t="s">
        <v>71</v>
      </c>
      <c r="L124" s="4">
        <v>1</v>
      </c>
      <c r="M124" s="5" t="s">
        <v>148</v>
      </c>
      <c r="N124" s="5" t="s">
        <v>90</v>
      </c>
      <c r="O124" s="5" t="s">
        <v>90</v>
      </c>
      <c r="P124" s="5" t="s">
        <v>90</v>
      </c>
      <c r="Q124" s="5" t="s">
        <v>136</v>
      </c>
      <c r="R124" s="5" t="s">
        <v>90</v>
      </c>
      <c r="S124" s="5" t="s">
        <v>90</v>
      </c>
      <c r="T124" s="4"/>
      <c r="U124" s="4"/>
      <c r="V124" s="4"/>
      <c r="W124" s="4"/>
      <c r="X124" s="1" t="s">
        <v>46</v>
      </c>
      <c r="Y124" s="1" t="s">
        <v>52</v>
      </c>
      <c r="Z124" s="1" t="s">
        <v>132</v>
      </c>
      <c r="AA124" s="4" t="s">
        <v>486</v>
      </c>
      <c r="AD124" s="1" t="s">
        <v>53</v>
      </c>
      <c r="AE124" s="1" t="s">
        <v>250</v>
      </c>
      <c r="AF124" s="1" t="s">
        <v>95</v>
      </c>
      <c r="AG124" s="4" t="s">
        <v>486</v>
      </c>
      <c r="AH124" s="5" t="s">
        <v>532</v>
      </c>
      <c r="AI124" s="4">
        <v>1</v>
      </c>
    </row>
    <row r="125" spans="1:46" ht="66" customHeight="1" x14ac:dyDescent="0.25">
      <c r="A125" s="17" t="s">
        <v>438</v>
      </c>
      <c r="B125" s="4" t="s">
        <v>74</v>
      </c>
      <c r="C125" s="4" t="s">
        <v>347</v>
      </c>
      <c r="D125" s="4">
        <v>1</v>
      </c>
      <c r="E125" s="1" t="s">
        <v>90</v>
      </c>
      <c r="F125" s="8" t="s">
        <v>453</v>
      </c>
      <c r="G125" s="4">
        <v>88</v>
      </c>
      <c r="H125" s="4">
        <v>166</v>
      </c>
      <c r="I125" s="4">
        <v>31.93</v>
      </c>
      <c r="J125" s="4"/>
      <c r="K125" s="4" t="s">
        <v>61</v>
      </c>
      <c r="L125" s="4">
        <v>1</v>
      </c>
      <c r="M125" s="4">
        <v>8</v>
      </c>
      <c r="N125" s="4">
        <v>1</v>
      </c>
      <c r="O125" s="4">
        <v>1</v>
      </c>
      <c r="P125" s="4">
        <v>0</v>
      </c>
      <c r="Q125" s="4">
        <v>1</v>
      </c>
      <c r="R125" s="4">
        <v>1</v>
      </c>
      <c r="S125" s="4">
        <v>0</v>
      </c>
      <c r="T125" s="14">
        <v>6.2</v>
      </c>
      <c r="U125" s="14">
        <v>4.04</v>
      </c>
      <c r="V125" s="14">
        <v>1.76</v>
      </c>
      <c r="W125" s="14"/>
      <c r="X125" s="1" t="s">
        <v>313</v>
      </c>
      <c r="Y125" s="1" t="s">
        <v>174</v>
      </c>
      <c r="Z125" s="1" t="s">
        <v>67</v>
      </c>
      <c r="AA125" s="4" t="s">
        <v>486</v>
      </c>
      <c r="AD125" s="1" t="s">
        <v>43</v>
      </c>
      <c r="AE125" s="1" t="s">
        <v>314</v>
      </c>
      <c r="AF125" s="1" t="s">
        <v>132</v>
      </c>
      <c r="AG125" s="4"/>
      <c r="AH125" s="4" t="s">
        <v>554</v>
      </c>
      <c r="AI125" s="4">
        <v>1</v>
      </c>
    </row>
    <row r="126" spans="1:46" ht="66" customHeight="1" x14ac:dyDescent="0.25">
      <c r="A126" s="17" t="s">
        <v>439</v>
      </c>
      <c r="B126" s="4" t="s">
        <v>97</v>
      </c>
      <c r="C126" s="4" t="s">
        <v>351</v>
      </c>
      <c r="D126" s="4">
        <v>0</v>
      </c>
      <c r="E126" s="1" t="s">
        <v>58</v>
      </c>
      <c r="F126" s="8" t="s">
        <v>454</v>
      </c>
      <c r="G126" s="4">
        <v>50</v>
      </c>
      <c r="H126" s="4">
        <v>155</v>
      </c>
      <c r="I126" s="4">
        <v>20.81</v>
      </c>
      <c r="J126" s="4"/>
      <c r="K126" s="4" t="s">
        <v>61</v>
      </c>
      <c r="L126" s="4">
        <v>1</v>
      </c>
      <c r="M126" s="4">
        <v>10</v>
      </c>
      <c r="N126" s="4">
        <v>1</v>
      </c>
      <c r="O126" s="4">
        <v>1</v>
      </c>
      <c r="P126" s="4">
        <v>1</v>
      </c>
      <c r="Q126" s="4">
        <v>1</v>
      </c>
      <c r="R126" s="4">
        <v>1</v>
      </c>
      <c r="S126" s="4">
        <v>1</v>
      </c>
      <c r="T126" s="14">
        <v>15.4</v>
      </c>
      <c r="U126" s="14">
        <v>12.32</v>
      </c>
      <c r="V126" s="14">
        <v>2.2799999999999998</v>
      </c>
      <c r="W126" s="14">
        <v>85.8</v>
      </c>
      <c r="X126" s="1" t="s">
        <v>315</v>
      </c>
      <c r="Y126" s="1" t="s">
        <v>143</v>
      </c>
      <c r="Z126" s="1" t="s">
        <v>229</v>
      </c>
      <c r="AA126" s="4" t="s">
        <v>486</v>
      </c>
      <c r="AB126" s="4" t="s">
        <v>533</v>
      </c>
      <c r="AC126" s="4">
        <v>1</v>
      </c>
    </row>
    <row r="127" spans="1:46" ht="66" customHeight="1" x14ac:dyDescent="0.25">
      <c r="A127" s="17" t="s">
        <v>440</v>
      </c>
      <c r="B127" s="4" t="s">
        <v>74</v>
      </c>
      <c r="C127" s="4"/>
      <c r="D127" s="4">
        <v>1</v>
      </c>
      <c r="E127" s="1" t="s">
        <v>58</v>
      </c>
      <c r="F127" s="8" t="s">
        <v>454</v>
      </c>
      <c r="G127" s="4">
        <v>44</v>
      </c>
      <c r="H127" s="4">
        <v>150</v>
      </c>
      <c r="I127" s="4">
        <v>19.559999999999999</v>
      </c>
      <c r="J127" s="4"/>
      <c r="K127" s="4" t="s">
        <v>61</v>
      </c>
      <c r="L127" s="4">
        <v>1</v>
      </c>
      <c r="M127" s="4">
        <v>8</v>
      </c>
      <c r="N127" s="4">
        <v>1</v>
      </c>
      <c r="O127" s="4">
        <v>1</v>
      </c>
      <c r="P127" s="4">
        <v>1</v>
      </c>
      <c r="Q127" s="4">
        <v>1</v>
      </c>
      <c r="R127" s="4">
        <v>1</v>
      </c>
      <c r="S127" s="4">
        <v>1</v>
      </c>
      <c r="T127" s="14">
        <v>9.8000000000000007</v>
      </c>
      <c r="U127" s="14">
        <v>78.400000000000006</v>
      </c>
      <c r="V127" s="14">
        <v>16.3</v>
      </c>
      <c r="W127" s="14">
        <v>40</v>
      </c>
      <c r="X127" s="1" t="s">
        <v>316</v>
      </c>
      <c r="Y127" s="1" t="s">
        <v>240</v>
      </c>
      <c r="Z127" s="1" t="s">
        <v>74</v>
      </c>
      <c r="AA127" s="4" t="s">
        <v>486</v>
      </c>
      <c r="AB127" s="4" t="s">
        <v>534</v>
      </c>
      <c r="AC127" s="4">
        <v>1</v>
      </c>
    </row>
    <row r="128" spans="1:46" ht="66" customHeight="1" x14ac:dyDescent="0.25">
      <c r="A128" s="17" t="s">
        <v>441</v>
      </c>
      <c r="B128" s="4" t="s">
        <v>200</v>
      </c>
      <c r="C128" s="4"/>
      <c r="D128" s="4">
        <v>2</v>
      </c>
      <c r="F128" s="17" t="s">
        <v>453</v>
      </c>
      <c r="G128" s="4">
        <v>71</v>
      </c>
      <c r="H128" s="4"/>
      <c r="I128" s="4"/>
      <c r="J128" s="4"/>
      <c r="K128" s="4" t="s">
        <v>71</v>
      </c>
      <c r="L128" s="4">
        <v>2</v>
      </c>
      <c r="M128" s="4" t="s">
        <v>192</v>
      </c>
      <c r="N128" s="4">
        <v>0</v>
      </c>
      <c r="O128" s="4">
        <v>1</v>
      </c>
      <c r="P128" s="4">
        <v>0</v>
      </c>
      <c r="Q128" s="4">
        <v>0</v>
      </c>
      <c r="R128" s="4">
        <v>0</v>
      </c>
      <c r="S128" s="4">
        <v>0</v>
      </c>
      <c r="T128" s="14">
        <v>6.1</v>
      </c>
      <c r="U128" s="14">
        <v>3.88</v>
      </c>
      <c r="V128" s="14">
        <v>1.64</v>
      </c>
      <c r="W128" s="14">
        <v>2.5</v>
      </c>
      <c r="AB128" s="4" t="s">
        <v>566</v>
      </c>
    </row>
    <row r="129" spans="1:35" ht="66" customHeight="1" x14ac:dyDescent="0.25">
      <c r="A129" s="17" t="s">
        <v>442</v>
      </c>
      <c r="B129" s="4" t="s">
        <v>89</v>
      </c>
      <c r="C129" s="4"/>
      <c r="D129" s="4">
        <v>2</v>
      </c>
      <c r="E129" s="1" t="s">
        <v>58</v>
      </c>
      <c r="F129" s="8" t="s">
        <v>453</v>
      </c>
      <c r="G129" s="4">
        <v>53</v>
      </c>
      <c r="H129" s="4">
        <v>168</v>
      </c>
      <c r="I129" s="4">
        <v>18.78</v>
      </c>
      <c r="J129" s="4"/>
      <c r="K129" s="4" t="s">
        <v>61</v>
      </c>
      <c r="L129" s="4">
        <v>2</v>
      </c>
      <c r="M129" s="4">
        <v>12</v>
      </c>
      <c r="N129" s="4">
        <v>0</v>
      </c>
      <c r="O129" s="4">
        <v>1</v>
      </c>
      <c r="P129" s="4">
        <v>0</v>
      </c>
      <c r="Q129" s="4">
        <v>0</v>
      </c>
      <c r="R129" s="4">
        <v>1</v>
      </c>
      <c r="S129" s="4">
        <v>0</v>
      </c>
      <c r="T129" s="14">
        <v>8.3000000000000007</v>
      </c>
      <c r="U129" s="14">
        <v>5.75</v>
      </c>
      <c r="V129" s="14">
        <v>2.04</v>
      </c>
      <c r="W129" s="14">
        <v>6.8</v>
      </c>
      <c r="X129" s="1" t="s">
        <v>283</v>
      </c>
      <c r="Y129" s="1" t="s">
        <v>231</v>
      </c>
      <c r="Z129" s="1" t="s">
        <v>73</v>
      </c>
      <c r="AA129" s="4"/>
      <c r="AB129" s="4" t="s">
        <v>535</v>
      </c>
      <c r="AC129" s="4">
        <v>1</v>
      </c>
    </row>
    <row r="130" spans="1:35" ht="66" customHeight="1" x14ac:dyDescent="0.25">
      <c r="A130" s="17" t="s">
        <v>443</v>
      </c>
      <c r="B130" s="4" t="s">
        <v>85</v>
      </c>
      <c r="C130" s="4"/>
      <c r="D130" s="4">
        <v>0</v>
      </c>
      <c r="E130" s="1" t="s">
        <v>58</v>
      </c>
      <c r="F130" s="8" t="s">
        <v>454</v>
      </c>
      <c r="G130" s="4">
        <v>56</v>
      </c>
      <c r="H130" s="4">
        <v>160</v>
      </c>
      <c r="I130" s="4">
        <v>21.88</v>
      </c>
      <c r="J130" s="4"/>
      <c r="K130" s="4" t="s">
        <v>71</v>
      </c>
      <c r="L130" s="4">
        <v>2</v>
      </c>
      <c r="M130" s="4">
        <v>6</v>
      </c>
      <c r="N130" s="4">
        <v>1</v>
      </c>
      <c r="O130" s="4">
        <v>1</v>
      </c>
      <c r="P130" s="4">
        <v>1</v>
      </c>
      <c r="Q130" s="4">
        <v>1</v>
      </c>
      <c r="R130" s="4">
        <v>0</v>
      </c>
      <c r="S130" s="4">
        <v>0</v>
      </c>
      <c r="T130" s="14">
        <v>13.4</v>
      </c>
      <c r="U130" s="14">
        <v>11.29</v>
      </c>
      <c r="V130" s="15">
        <v>1.6</v>
      </c>
      <c r="W130" s="14"/>
      <c r="X130" s="1" t="s">
        <v>318</v>
      </c>
      <c r="Y130" s="1" t="s">
        <v>317</v>
      </c>
      <c r="Z130" s="1" t="s">
        <v>229</v>
      </c>
      <c r="AA130" s="4" t="s">
        <v>486</v>
      </c>
      <c r="AB130" s="4" t="s">
        <v>493</v>
      </c>
    </row>
    <row r="131" spans="1:35" ht="66" customHeight="1" x14ac:dyDescent="0.25">
      <c r="A131" s="17" t="s">
        <v>444</v>
      </c>
      <c r="B131" s="5" t="s">
        <v>107</v>
      </c>
      <c r="C131" s="5" t="s">
        <v>348</v>
      </c>
      <c r="D131" s="5" t="s">
        <v>58</v>
      </c>
      <c r="E131" s="1" t="s">
        <v>58</v>
      </c>
      <c r="F131" s="8" t="s">
        <v>453</v>
      </c>
      <c r="G131" s="5" t="s">
        <v>319</v>
      </c>
      <c r="H131" s="5" t="s">
        <v>320</v>
      </c>
      <c r="I131" s="5" t="s">
        <v>321</v>
      </c>
      <c r="J131" s="4"/>
      <c r="K131" s="5" t="s">
        <v>61</v>
      </c>
      <c r="L131" s="4">
        <v>1</v>
      </c>
      <c r="M131" s="5" t="s">
        <v>100</v>
      </c>
      <c r="N131" s="5" t="s">
        <v>58</v>
      </c>
      <c r="O131" s="5" t="s">
        <v>90</v>
      </c>
      <c r="P131" s="5" t="s">
        <v>58</v>
      </c>
      <c r="Q131" s="5" t="s">
        <v>58</v>
      </c>
      <c r="R131" s="5" t="s">
        <v>58</v>
      </c>
      <c r="S131" s="5" t="s">
        <v>58</v>
      </c>
      <c r="T131" s="14">
        <v>9.1</v>
      </c>
      <c r="U131" s="14">
        <v>5.41</v>
      </c>
      <c r="V131" s="14">
        <v>3.08</v>
      </c>
      <c r="W131" s="14">
        <v>1.5</v>
      </c>
      <c r="X131" s="1" t="s">
        <v>177</v>
      </c>
      <c r="Y131" s="1" t="s">
        <v>258</v>
      </c>
      <c r="Z131" s="1" t="s">
        <v>104</v>
      </c>
      <c r="AA131" s="5"/>
      <c r="AB131" s="5" t="s">
        <v>562</v>
      </c>
    </row>
    <row r="132" spans="1:35" ht="66" customHeight="1" x14ac:dyDescent="0.25">
      <c r="A132" s="17" t="s">
        <v>445</v>
      </c>
      <c r="B132" s="4" t="s">
        <v>74</v>
      </c>
      <c r="C132" s="4" t="s">
        <v>341</v>
      </c>
      <c r="D132" s="4">
        <v>1</v>
      </c>
      <c r="E132" s="1" t="s">
        <v>90</v>
      </c>
      <c r="F132" s="8" t="s">
        <v>454</v>
      </c>
      <c r="G132" s="4">
        <v>60.2</v>
      </c>
      <c r="H132" s="4">
        <v>168</v>
      </c>
      <c r="I132" s="4">
        <v>21.33</v>
      </c>
      <c r="J132" s="4"/>
      <c r="K132" s="4" t="s">
        <v>71</v>
      </c>
      <c r="L132" s="4">
        <v>1</v>
      </c>
      <c r="M132" s="4">
        <v>2</v>
      </c>
      <c r="N132" s="4">
        <v>1</v>
      </c>
      <c r="O132" s="4">
        <v>1</v>
      </c>
      <c r="P132" s="4">
        <v>1</v>
      </c>
      <c r="Q132" s="4">
        <v>2</v>
      </c>
      <c r="R132" s="4">
        <v>1</v>
      </c>
      <c r="S132" s="4">
        <v>1</v>
      </c>
      <c r="T132" s="4"/>
      <c r="U132" s="4"/>
      <c r="V132" s="4"/>
      <c r="W132" s="4"/>
      <c r="X132" s="1" t="s">
        <v>322</v>
      </c>
      <c r="Y132" s="1" t="s">
        <v>248</v>
      </c>
      <c r="Z132" s="1" t="s">
        <v>95</v>
      </c>
      <c r="AA132" s="4" t="s">
        <v>486</v>
      </c>
      <c r="AD132" s="1" t="s">
        <v>323</v>
      </c>
      <c r="AE132" s="1" t="s">
        <v>324</v>
      </c>
      <c r="AF132" s="1" t="s">
        <v>117</v>
      </c>
      <c r="AG132" s="4" t="s">
        <v>486</v>
      </c>
      <c r="AH132" s="4" t="s">
        <v>536</v>
      </c>
      <c r="AI132" s="4">
        <v>1</v>
      </c>
    </row>
    <row r="133" spans="1:35" ht="66" customHeight="1" x14ac:dyDescent="0.25">
      <c r="A133" s="17" t="s">
        <v>446</v>
      </c>
      <c r="B133" s="4" t="s">
        <v>189</v>
      </c>
      <c r="C133" s="4" t="s">
        <v>358</v>
      </c>
      <c r="D133" s="4">
        <v>1</v>
      </c>
      <c r="E133" s="1" t="s">
        <v>58</v>
      </c>
      <c r="F133" s="8" t="s">
        <v>453</v>
      </c>
      <c r="G133" s="4">
        <v>48</v>
      </c>
      <c r="H133" s="4">
        <v>155</v>
      </c>
      <c r="I133" s="4">
        <v>19.98</v>
      </c>
      <c r="J133" s="4"/>
      <c r="K133" s="4" t="s">
        <v>71</v>
      </c>
      <c r="L133" s="4">
        <v>1</v>
      </c>
      <c r="M133" s="4">
        <v>8</v>
      </c>
      <c r="N133" s="4">
        <v>1</v>
      </c>
      <c r="O133" s="4">
        <v>0</v>
      </c>
      <c r="P133" s="4">
        <v>0</v>
      </c>
      <c r="Q133" s="4">
        <v>0</v>
      </c>
      <c r="R133" s="4">
        <v>0</v>
      </c>
      <c r="S133" s="4">
        <v>0</v>
      </c>
      <c r="T133" s="14">
        <v>10.199999999999999</v>
      </c>
      <c r="U133" s="14">
        <v>8.32</v>
      </c>
      <c r="V133" s="14">
        <v>1.56</v>
      </c>
      <c r="W133" s="14"/>
      <c r="X133" s="1" t="s">
        <v>106</v>
      </c>
      <c r="Y133" s="1" t="s">
        <v>56</v>
      </c>
      <c r="Z133" s="1" t="s">
        <v>169</v>
      </c>
      <c r="AA133" s="4" t="s">
        <v>486</v>
      </c>
      <c r="AB133" s="4"/>
    </row>
    <row r="134" spans="1:35" ht="66" customHeight="1" x14ac:dyDescent="0.25">
      <c r="A134" s="17" t="s">
        <v>447</v>
      </c>
      <c r="B134" s="4" t="s">
        <v>107</v>
      </c>
      <c r="C134" s="4" t="s">
        <v>333</v>
      </c>
      <c r="D134" s="4">
        <v>1</v>
      </c>
      <c r="F134" s="17" t="s">
        <v>453</v>
      </c>
      <c r="J134" s="4"/>
      <c r="K134" s="4" t="s">
        <v>61</v>
      </c>
      <c r="L134" s="4"/>
      <c r="M134" s="4">
        <v>10</v>
      </c>
      <c r="N134" s="4">
        <v>0</v>
      </c>
      <c r="O134" s="4">
        <v>1</v>
      </c>
      <c r="P134" s="4">
        <v>0</v>
      </c>
      <c r="Q134" s="4">
        <v>0</v>
      </c>
      <c r="R134" s="4">
        <v>0</v>
      </c>
      <c r="S134" s="4">
        <v>0</v>
      </c>
      <c r="T134" s="14">
        <v>9.1</v>
      </c>
      <c r="U134" s="14">
        <v>6.29</v>
      </c>
      <c r="V134" s="14">
        <v>2.12</v>
      </c>
      <c r="W134" s="14">
        <v>7.9</v>
      </c>
      <c r="AB134" s="4" t="s">
        <v>556</v>
      </c>
    </row>
  </sheetData>
  <autoFilter ref="A1:BG134" xr:uid="{00000000-0001-0000-0100-000000000000}"/>
  <phoneticPr fontId="8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172F-4EC6-44BB-A03C-5D4C81734453}">
  <dimension ref="A1:N67"/>
  <sheetViews>
    <sheetView tabSelected="1" workbookViewId="0">
      <selection activeCell="Q52" sqref="Q52"/>
    </sheetView>
  </sheetViews>
  <sheetFormatPr defaultColWidth="8.88671875" defaultRowHeight="13.8" x14ac:dyDescent="0.25"/>
  <cols>
    <col min="1" max="1" width="7.44140625" style="31" customWidth="1"/>
    <col min="2" max="2" width="18.77734375" style="31" customWidth="1"/>
    <col min="3" max="3" width="10" style="31" customWidth="1"/>
    <col min="4" max="4" width="11.6640625" style="31" customWidth="1"/>
    <col min="5" max="7" width="10" style="31" customWidth="1"/>
    <col min="8" max="8" width="11.77734375" style="31" customWidth="1"/>
    <col min="9" max="9" width="12.109375" style="31" customWidth="1"/>
    <col min="10" max="10" width="13.44140625" style="31" customWidth="1"/>
    <col min="11" max="14" width="10" style="31" customWidth="1"/>
    <col min="15" max="16384" width="8.88671875" style="31"/>
  </cols>
  <sheetData>
    <row r="1" spans="1:14" s="29" customFormat="1" ht="26.4" x14ac:dyDescent="0.25">
      <c r="A1" s="28" t="s">
        <v>588</v>
      </c>
      <c r="B1" s="28" t="s">
        <v>362</v>
      </c>
      <c r="C1" s="28" t="s">
        <v>576</v>
      </c>
      <c r="D1" s="28" t="s">
        <v>577</v>
      </c>
      <c r="E1" s="28" t="s">
        <v>578</v>
      </c>
      <c r="F1" s="28" t="s">
        <v>579</v>
      </c>
      <c r="G1" s="28" t="s">
        <v>580</v>
      </c>
      <c r="H1" s="28" t="s">
        <v>581</v>
      </c>
      <c r="I1" s="28" t="s">
        <v>582</v>
      </c>
      <c r="J1" s="28" t="s">
        <v>583</v>
      </c>
      <c r="K1" s="28" t="s">
        <v>584</v>
      </c>
      <c r="L1" s="28" t="s">
        <v>585</v>
      </c>
      <c r="M1" s="28" t="s">
        <v>586</v>
      </c>
      <c r="N1" s="28" t="s">
        <v>587</v>
      </c>
    </row>
    <row r="2" spans="1:14" s="29" customFormat="1" ht="26.4" x14ac:dyDescent="0.25">
      <c r="A2" s="30">
        <v>27</v>
      </c>
      <c r="B2" s="30" t="s">
        <v>326</v>
      </c>
      <c r="C2" s="30" t="s">
        <v>589</v>
      </c>
      <c r="D2" s="30" t="s">
        <v>590</v>
      </c>
      <c r="E2" s="30" t="s">
        <v>591</v>
      </c>
      <c r="F2" s="30" t="s">
        <v>592</v>
      </c>
      <c r="G2" s="30" t="s">
        <v>592</v>
      </c>
      <c r="H2" s="30" t="s">
        <v>589</v>
      </c>
      <c r="I2" s="30" t="s">
        <v>593</v>
      </c>
      <c r="J2" s="30" t="s">
        <v>594</v>
      </c>
      <c r="K2" s="30" t="s">
        <v>589</v>
      </c>
      <c r="L2" s="30"/>
      <c r="M2" s="30"/>
      <c r="N2" s="30"/>
    </row>
    <row r="3" spans="1:14" s="29" customFormat="1" ht="26.4" x14ac:dyDescent="0.25">
      <c r="A3" s="30">
        <v>31</v>
      </c>
      <c r="B3" s="30" t="s">
        <v>136</v>
      </c>
      <c r="C3" s="30" t="s">
        <v>591</v>
      </c>
      <c r="D3" s="30" t="s">
        <v>590</v>
      </c>
      <c r="E3" s="30"/>
      <c r="F3" s="30" t="s">
        <v>608</v>
      </c>
      <c r="G3" s="30" t="s">
        <v>592</v>
      </c>
      <c r="H3" s="30" t="s">
        <v>591</v>
      </c>
      <c r="I3" s="30"/>
      <c r="J3" s="30" t="s">
        <v>595</v>
      </c>
      <c r="K3" s="30" t="s">
        <v>589</v>
      </c>
      <c r="L3" s="30" t="s">
        <v>592</v>
      </c>
      <c r="M3" s="30"/>
      <c r="N3" s="30"/>
    </row>
    <row r="4" spans="1:14" s="29" customFormat="1" ht="26.4" x14ac:dyDescent="0.25">
      <c r="A4" s="30">
        <v>28</v>
      </c>
      <c r="B4" s="30" t="s">
        <v>62</v>
      </c>
      <c r="C4" s="30" t="s">
        <v>609</v>
      </c>
      <c r="D4" s="30" t="s">
        <v>591</v>
      </c>
      <c r="E4" s="30"/>
      <c r="F4" s="30" t="s">
        <v>608</v>
      </c>
      <c r="G4" s="30" t="s">
        <v>592</v>
      </c>
      <c r="H4" s="30" t="s">
        <v>609</v>
      </c>
      <c r="I4" s="30"/>
      <c r="J4" s="30" t="s">
        <v>591</v>
      </c>
      <c r="K4" s="30" t="s">
        <v>589</v>
      </c>
      <c r="L4" s="30" t="s">
        <v>591</v>
      </c>
      <c r="M4" s="30"/>
      <c r="N4" s="30"/>
    </row>
    <row r="5" spans="1:14" s="29" customFormat="1" ht="26.4" x14ac:dyDescent="0.25">
      <c r="A5" s="30">
        <v>29</v>
      </c>
      <c r="B5" s="30" t="s">
        <v>104</v>
      </c>
      <c r="C5" s="30" t="s">
        <v>618</v>
      </c>
      <c r="D5" s="30" t="s">
        <v>610</v>
      </c>
      <c r="E5" s="30"/>
      <c r="F5" s="30" t="s">
        <v>608</v>
      </c>
      <c r="G5" s="30" t="s">
        <v>591</v>
      </c>
      <c r="H5" s="30" t="s">
        <v>589</v>
      </c>
      <c r="I5" s="30"/>
      <c r="J5" s="30" t="s">
        <v>596</v>
      </c>
      <c r="K5" s="30" t="s">
        <v>589</v>
      </c>
      <c r="L5" s="30" t="s">
        <v>611</v>
      </c>
      <c r="M5" s="30"/>
      <c r="N5" s="30"/>
    </row>
    <row r="6" spans="1:14" s="29" customFormat="1" ht="26.4" x14ac:dyDescent="0.25">
      <c r="A6" s="30">
        <v>47</v>
      </c>
      <c r="B6" s="30" t="s">
        <v>77</v>
      </c>
      <c r="C6" s="30" t="s">
        <v>597</v>
      </c>
      <c r="D6" s="30" t="s">
        <v>610</v>
      </c>
      <c r="E6" s="30"/>
      <c r="F6" s="30" t="s">
        <v>612</v>
      </c>
      <c r="G6" s="30" t="s">
        <v>590</v>
      </c>
      <c r="H6" s="30" t="s">
        <v>619</v>
      </c>
      <c r="I6" s="30"/>
      <c r="J6" s="30" t="s">
        <v>591</v>
      </c>
      <c r="K6" s="30" t="s">
        <v>589</v>
      </c>
      <c r="L6" s="30" t="s">
        <v>594</v>
      </c>
      <c r="M6" s="30"/>
      <c r="N6" s="30"/>
    </row>
    <row r="7" spans="1:14" s="29" customFormat="1" ht="26.4" x14ac:dyDescent="0.25">
      <c r="A7" s="30">
        <v>38</v>
      </c>
      <c r="B7" s="30" t="s">
        <v>148</v>
      </c>
      <c r="C7" s="30" t="s">
        <v>609</v>
      </c>
      <c r="D7" s="30" t="s">
        <v>610</v>
      </c>
      <c r="E7" s="30"/>
      <c r="F7" s="30" t="s">
        <v>608</v>
      </c>
      <c r="G7" s="30" t="s">
        <v>589</v>
      </c>
      <c r="H7" s="30" t="s">
        <v>620</v>
      </c>
      <c r="I7" s="30"/>
      <c r="J7" s="30" t="s">
        <v>597</v>
      </c>
      <c r="K7" s="30" t="s">
        <v>597</v>
      </c>
      <c r="L7" s="30" t="s">
        <v>598</v>
      </c>
      <c r="M7" s="30"/>
      <c r="N7" s="30"/>
    </row>
    <row r="8" spans="1:14" s="29" customFormat="1" ht="26.4" x14ac:dyDescent="0.25">
      <c r="A8" s="30">
        <v>28</v>
      </c>
      <c r="B8" s="30" t="s">
        <v>158</v>
      </c>
      <c r="C8" s="30" t="s">
        <v>609</v>
      </c>
      <c r="D8" s="30" t="s">
        <v>592</v>
      </c>
      <c r="E8" s="30" t="s">
        <v>608</v>
      </c>
      <c r="F8" s="30" t="s">
        <v>608</v>
      </c>
      <c r="G8" s="30" t="s">
        <v>599</v>
      </c>
      <c r="H8" s="30" t="s">
        <v>620</v>
      </c>
      <c r="I8" s="30"/>
      <c r="J8" s="30" t="s">
        <v>595</v>
      </c>
      <c r="K8" s="30"/>
      <c r="L8" s="30"/>
      <c r="M8" s="30"/>
      <c r="N8" s="30"/>
    </row>
    <row r="9" spans="1:14" s="29" customFormat="1" ht="26.4" x14ac:dyDescent="0.25">
      <c r="A9" s="30">
        <v>33</v>
      </c>
      <c r="B9" s="30" t="s">
        <v>73</v>
      </c>
      <c r="C9" s="30" t="s">
        <v>618</v>
      </c>
      <c r="D9" s="30" t="s">
        <v>590</v>
      </c>
      <c r="E9" s="30" t="s">
        <v>608</v>
      </c>
      <c r="F9" s="30" t="s">
        <v>613</v>
      </c>
      <c r="G9" s="30" t="s">
        <v>599</v>
      </c>
      <c r="H9" s="30" t="s">
        <v>619</v>
      </c>
      <c r="I9" s="30"/>
      <c r="J9" s="30" t="s">
        <v>614</v>
      </c>
      <c r="K9" s="30" t="s">
        <v>589</v>
      </c>
      <c r="L9" s="30" t="s">
        <v>598</v>
      </c>
      <c r="M9" s="30"/>
      <c r="N9" s="30"/>
    </row>
    <row r="10" spans="1:14" s="29" customFormat="1" ht="26.4" x14ac:dyDescent="0.25">
      <c r="A10" s="30">
        <v>37</v>
      </c>
      <c r="B10" s="30" t="s">
        <v>169</v>
      </c>
      <c r="C10" s="30" t="s">
        <v>591</v>
      </c>
      <c r="D10" s="30" t="s">
        <v>591</v>
      </c>
      <c r="E10" s="30" t="s">
        <v>608</v>
      </c>
      <c r="F10" s="30" t="s">
        <v>612</v>
      </c>
      <c r="G10" s="30" t="s">
        <v>590</v>
      </c>
      <c r="H10" s="30" t="s">
        <v>619</v>
      </c>
      <c r="I10" s="30"/>
      <c r="J10" s="30" t="s">
        <v>589</v>
      </c>
      <c r="K10" s="30" t="s">
        <v>589</v>
      </c>
      <c r="L10" s="30" t="s">
        <v>594</v>
      </c>
      <c r="M10" s="30"/>
      <c r="N10" s="30"/>
    </row>
    <row r="11" spans="1:14" s="29" customFormat="1" ht="26.4" x14ac:dyDescent="0.25">
      <c r="A11" s="30">
        <v>34</v>
      </c>
      <c r="B11" s="30" t="s">
        <v>88</v>
      </c>
      <c r="C11" s="30" t="s">
        <v>612</v>
      </c>
      <c r="D11" s="30" t="s">
        <v>591</v>
      </c>
      <c r="E11" s="30" t="s">
        <v>590</v>
      </c>
      <c r="F11" s="30" t="s">
        <v>615</v>
      </c>
      <c r="G11" s="30" t="s">
        <v>608</v>
      </c>
      <c r="H11" s="30" t="s">
        <v>618</v>
      </c>
      <c r="I11" s="30"/>
      <c r="J11" s="30" t="s">
        <v>589</v>
      </c>
      <c r="K11" s="30" t="s">
        <v>589</v>
      </c>
      <c r="L11" s="30" t="s">
        <v>591</v>
      </c>
      <c r="M11" s="30"/>
      <c r="N11" s="30"/>
    </row>
    <row r="12" spans="1:14" s="29" customFormat="1" ht="26.4" x14ac:dyDescent="0.25">
      <c r="A12" s="30">
        <v>38</v>
      </c>
      <c r="B12" s="30" t="s">
        <v>100</v>
      </c>
      <c r="C12" s="30" t="s">
        <v>612</v>
      </c>
      <c r="D12" s="30" t="s">
        <v>610</v>
      </c>
      <c r="E12" s="30" t="s">
        <v>608</v>
      </c>
      <c r="F12" s="30" t="s">
        <v>608</v>
      </c>
      <c r="G12" s="30" t="s">
        <v>591</v>
      </c>
      <c r="H12" s="30" t="s">
        <v>620</v>
      </c>
      <c r="I12" s="30"/>
      <c r="J12" s="30" t="s">
        <v>597</v>
      </c>
      <c r="K12" s="30" t="s">
        <v>589</v>
      </c>
      <c r="L12" s="30" t="s">
        <v>598</v>
      </c>
      <c r="M12" s="30"/>
      <c r="N12" s="30"/>
    </row>
    <row r="13" spans="1:14" s="29" customFormat="1" ht="26.4" x14ac:dyDescent="0.25">
      <c r="A13" s="30">
        <v>36</v>
      </c>
      <c r="B13" s="30" t="s">
        <v>186</v>
      </c>
      <c r="C13" s="30" t="s">
        <v>609</v>
      </c>
      <c r="D13" s="30" t="s">
        <v>590</v>
      </c>
      <c r="E13" s="30" t="s">
        <v>608</v>
      </c>
      <c r="F13" s="30" t="s">
        <v>609</v>
      </c>
      <c r="G13" s="30" t="s">
        <v>590</v>
      </c>
      <c r="H13" s="30" t="s">
        <v>619</v>
      </c>
      <c r="I13" s="30"/>
      <c r="J13" s="30" t="s">
        <v>609</v>
      </c>
      <c r="K13" s="30"/>
      <c r="L13" s="30" t="s">
        <v>592</v>
      </c>
      <c r="M13" s="30"/>
      <c r="N13" s="30"/>
    </row>
    <row r="14" spans="1:14" s="29" customFormat="1" ht="26.4" x14ac:dyDescent="0.25">
      <c r="A14" s="30">
        <v>37</v>
      </c>
      <c r="B14" s="30" t="s">
        <v>67</v>
      </c>
      <c r="C14" s="30" t="s">
        <v>612</v>
      </c>
      <c r="D14" s="30" t="s">
        <v>591</v>
      </c>
      <c r="E14" s="30"/>
      <c r="F14" s="30" t="s">
        <v>615</v>
      </c>
      <c r="G14" s="30" t="s">
        <v>598</v>
      </c>
      <c r="H14" s="30" t="s">
        <v>620</v>
      </c>
      <c r="I14" s="30"/>
      <c r="J14" s="30" t="s">
        <v>591</v>
      </c>
      <c r="K14" s="30" t="s">
        <v>589</v>
      </c>
      <c r="L14" s="30"/>
      <c r="M14" s="30"/>
      <c r="N14" s="30"/>
    </row>
    <row r="15" spans="1:14" s="29" customFormat="1" ht="26.4" x14ac:dyDescent="0.25">
      <c r="A15" s="30">
        <v>31</v>
      </c>
      <c r="B15" s="30" t="s">
        <v>95</v>
      </c>
      <c r="C15" s="30" t="s">
        <v>618</v>
      </c>
      <c r="D15" s="30" t="s">
        <v>589</v>
      </c>
      <c r="E15" s="30" t="s">
        <v>589</v>
      </c>
      <c r="F15" s="30" t="s">
        <v>592</v>
      </c>
      <c r="G15" s="30" t="s">
        <v>590</v>
      </c>
      <c r="H15" s="30" t="s">
        <v>621</v>
      </c>
      <c r="I15" s="30"/>
      <c r="J15" s="30" t="s">
        <v>610</v>
      </c>
      <c r="K15" s="30" t="s">
        <v>589</v>
      </c>
      <c r="L15" s="30"/>
      <c r="M15" s="30" t="s">
        <v>591</v>
      </c>
      <c r="N15" s="30"/>
    </row>
    <row r="16" spans="1:14" s="29" customFormat="1" ht="26.4" x14ac:dyDescent="0.25">
      <c r="A16" s="30">
        <v>37</v>
      </c>
      <c r="B16" s="30" t="s">
        <v>132</v>
      </c>
      <c r="C16" s="30" t="s">
        <v>597</v>
      </c>
      <c r="D16" s="30" t="s">
        <v>590</v>
      </c>
      <c r="E16" s="30" t="s">
        <v>608</v>
      </c>
      <c r="F16" s="30" t="s">
        <v>608</v>
      </c>
      <c r="G16" s="30"/>
      <c r="H16" s="30" t="s">
        <v>619</v>
      </c>
      <c r="I16" s="30"/>
      <c r="J16" s="30" t="s">
        <v>608</v>
      </c>
      <c r="K16" s="30" t="s">
        <v>589</v>
      </c>
      <c r="L16" s="30"/>
      <c r="M16" s="30" t="s">
        <v>590</v>
      </c>
      <c r="N16" s="30"/>
    </row>
    <row r="17" spans="1:14" s="29" customFormat="1" ht="26.4" x14ac:dyDescent="0.25">
      <c r="A17" s="30">
        <v>31</v>
      </c>
      <c r="B17" s="30" t="s">
        <v>117</v>
      </c>
      <c r="C17" s="30" t="s">
        <v>597</v>
      </c>
      <c r="D17" s="30" t="s">
        <v>591</v>
      </c>
      <c r="E17" s="30" t="s">
        <v>608</v>
      </c>
      <c r="F17" s="30" t="s">
        <v>612</v>
      </c>
      <c r="G17" s="30" t="s">
        <v>600</v>
      </c>
      <c r="H17" s="30" t="s">
        <v>619</v>
      </c>
      <c r="I17" s="30"/>
      <c r="J17" s="30" t="s">
        <v>601</v>
      </c>
      <c r="K17" s="30" t="s">
        <v>589</v>
      </c>
      <c r="L17" s="30"/>
      <c r="M17" s="30" t="s">
        <v>622</v>
      </c>
      <c r="N17" s="30"/>
    </row>
    <row r="18" spans="1:14" s="29" customFormat="1" ht="26.4" x14ac:dyDescent="0.25">
      <c r="A18" s="30">
        <v>29</v>
      </c>
      <c r="B18" s="30" t="s">
        <v>139</v>
      </c>
      <c r="C18" s="30" t="s">
        <v>589</v>
      </c>
      <c r="D18" s="30" t="s">
        <v>590</v>
      </c>
      <c r="E18" s="30" t="s">
        <v>608</v>
      </c>
      <c r="F18" s="30" t="s">
        <v>612</v>
      </c>
      <c r="G18" s="30"/>
      <c r="H18" s="30" t="s">
        <v>619</v>
      </c>
      <c r="I18" s="30"/>
      <c r="J18" s="30" t="s">
        <v>602</v>
      </c>
      <c r="K18" s="30" t="s">
        <v>589</v>
      </c>
      <c r="L18" s="30"/>
      <c r="M18" s="30" t="s">
        <v>603</v>
      </c>
      <c r="N18" s="30"/>
    </row>
    <row r="19" spans="1:14" s="29" customFormat="1" ht="26.4" x14ac:dyDescent="0.25">
      <c r="A19" s="30">
        <v>37</v>
      </c>
      <c r="B19" s="30" t="s">
        <v>229</v>
      </c>
      <c r="C19" s="30" t="s">
        <v>597</v>
      </c>
      <c r="D19" s="30"/>
      <c r="E19" s="30" t="s">
        <v>590</v>
      </c>
      <c r="F19" s="30" t="s">
        <v>592</v>
      </c>
      <c r="G19" s="30"/>
      <c r="H19" s="30" t="s">
        <v>621</v>
      </c>
      <c r="I19" s="30"/>
      <c r="J19" s="30" t="s">
        <v>594</v>
      </c>
      <c r="K19" s="30" t="s">
        <v>589</v>
      </c>
      <c r="L19" s="30"/>
      <c r="M19" s="30" t="s">
        <v>590</v>
      </c>
      <c r="N19" s="30"/>
    </row>
    <row r="20" spans="1:14" s="29" customFormat="1" ht="26.4" x14ac:dyDescent="0.25">
      <c r="A20" s="30">
        <v>36</v>
      </c>
      <c r="B20" s="30" t="s">
        <v>114</v>
      </c>
      <c r="C20" s="30" t="s">
        <v>618</v>
      </c>
      <c r="D20" s="30" t="s">
        <v>591</v>
      </c>
      <c r="E20" s="30" t="s">
        <v>608</v>
      </c>
      <c r="F20" s="30" t="s">
        <v>613</v>
      </c>
      <c r="G20" s="30"/>
      <c r="H20" s="30" t="s">
        <v>620</v>
      </c>
      <c r="I20" s="30"/>
      <c r="J20" s="30" t="s">
        <v>612</v>
      </c>
      <c r="K20" s="30" t="s">
        <v>589</v>
      </c>
      <c r="L20" s="30" t="s">
        <v>591</v>
      </c>
      <c r="M20" s="30" t="s">
        <v>591</v>
      </c>
      <c r="N20" s="30" t="s">
        <v>591</v>
      </c>
    </row>
    <row r="21" spans="1:14" s="29" customFormat="1" ht="26.4" x14ac:dyDescent="0.25">
      <c r="A21" s="30">
        <v>37</v>
      </c>
      <c r="B21" s="30" t="s">
        <v>126</v>
      </c>
      <c r="C21" s="30" t="s">
        <v>597</v>
      </c>
      <c r="D21" s="30" t="s">
        <v>591</v>
      </c>
      <c r="E21" s="30" t="s">
        <v>608</v>
      </c>
      <c r="F21" s="30" t="s">
        <v>615</v>
      </c>
      <c r="G21" s="30"/>
      <c r="H21" s="30" t="s">
        <v>619</v>
      </c>
      <c r="I21" s="30"/>
      <c r="J21" s="30" t="s">
        <v>589</v>
      </c>
      <c r="K21" s="30" t="s">
        <v>589</v>
      </c>
      <c r="L21" s="30" t="s">
        <v>594</v>
      </c>
      <c r="M21" s="30" t="s">
        <v>622</v>
      </c>
      <c r="N21" s="30" t="s">
        <v>591</v>
      </c>
    </row>
    <row r="22" spans="1:14" s="29" customFormat="1" ht="26.4" x14ac:dyDescent="0.25">
      <c r="A22" s="30">
        <v>22</v>
      </c>
      <c r="B22" s="30" t="s">
        <v>212</v>
      </c>
      <c r="C22" s="30" t="s">
        <v>597</v>
      </c>
      <c r="D22" s="30" t="s">
        <v>610</v>
      </c>
      <c r="E22" s="30" t="s">
        <v>590</v>
      </c>
      <c r="F22" s="30" t="s">
        <v>592</v>
      </c>
      <c r="G22" s="30"/>
      <c r="H22" s="30" t="s">
        <v>621</v>
      </c>
      <c r="I22" s="30"/>
      <c r="J22" s="30" t="s">
        <v>591</v>
      </c>
      <c r="K22" s="30" t="s">
        <v>589</v>
      </c>
      <c r="L22" s="30" t="s">
        <v>594</v>
      </c>
      <c r="M22" s="30" t="s">
        <v>590</v>
      </c>
      <c r="N22" s="30" t="s">
        <v>591</v>
      </c>
    </row>
    <row r="23" spans="1:14" s="29" customFormat="1" ht="26.4" x14ac:dyDescent="0.25">
      <c r="A23" s="30">
        <v>29</v>
      </c>
      <c r="B23" s="30" t="s">
        <v>128</v>
      </c>
      <c r="C23" s="30" t="s">
        <v>597</v>
      </c>
      <c r="D23" s="30" t="s">
        <v>610</v>
      </c>
      <c r="E23" s="30" t="s">
        <v>592</v>
      </c>
      <c r="F23" s="30" t="s">
        <v>592</v>
      </c>
      <c r="G23" s="30"/>
      <c r="H23" s="30" t="s">
        <v>621</v>
      </c>
      <c r="I23" s="30" t="s">
        <v>601</v>
      </c>
      <c r="J23" s="30" t="s">
        <v>590</v>
      </c>
      <c r="K23" s="30" t="s">
        <v>589</v>
      </c>
      <c r="L23" s="30" t="s">
        <v>592</v>
      </c>
      <c r="M23" s="30" t="s">
        <v>590</v>
      </c>
      <c r="N23" s="30" t="s">
        <v>590</v>
      </c>
    </row>
    <row r="24" spans="1:14" s="29" customFormat="1" ht="26.4" x14ac:dyDescent="0.25">
      <c r="A24" s="30">
        <v>35</v>
      </c>
      <c r="B24" s="30" t="s">
        <v>220</v>
      </c>
      <c r="C24" s="30" t="s">
        <v>609</v>
      </c>
      <c r="D24" s="30" t="s">
        <v>610</v>
      </c>
      <c r="E24" s="30" t="s">
        <v>608</v>
      </c>
      <c r="F24" s="30" t="s">
        <v>616</v>
      </c>
      <c r="G24" s="30"/>
      <c r="H24" s="30" t="s">
        <v>618</v>
      </c>
      <c r="I24" s="30"/>
      <c r="J24" s="30" t="s">
        <v>610</v>
      </c>
      <c r="K24" s="30" t="s">
        <v>589</v>
      </c>
      <c r="L24" s="30" t="s">
        <v>591</v>
      </c>
      <c r="M24" s="30" t="s">
        <v>622</v>
      </c>
      <c r="N24" s="30" t="s">
        <v>589</v>
      </c>
    </row>
    <row r="25" spans="1:14" s="29" customFormat="1" ht="26.4" x14ac:dyDescent="0.25">
      <c r="A25" s="30">
        <v>23</v>
      </c>
      <c r="B25" s="30" t="s">
        <v>146</v>
      </c>
      <c r="C25" s="30" t="s">
        <v>609</v>
      </c>
      <c r="D25" s="30" t="s">
        <v>591</v>
      </c>
      <c r="E25" s="30" t="s">
        <v>591</v>
      </c>
      <c r="F25" s="30" t="s">
        <v>592</v>
      </c>
      <c r="G25" s="30"/>
      <c r="H25" s="30" t="s">
        <v>618</v>
      </c>
      <c r="I25" s="30" t="s">
        <v>601</v>
      </c>
      <c r="J25" s="30" t="s">
        <v>591</v>
      </c>
      <c r="K25" s="30" t="s">
        <v>589</v>
      </c>
      <c r="L25" s="30" t="s">
        <v>590</v>
      </c>
      <c r="M25" s="30" t="s">
        <v>590</v>
      </c>
      <c r="N25" s="30" t="s">
        <v>591</v>
      </c>
    </row>
    <row r="26" spans="1:14" s="29" customFormat="1" ht="26.4" x14ac:dyDescent="0.25">
      <c r="A26" s="30">
        <v>31</v>
      </c>
      <c r="B26" s="30" t="s">
        <v>223</v>
      </c>
      <c r="C26" s="30" t="s">
        <v>597</v>
      </c>
      <c r="D26" s="30" t="s">
        <v>591</v>
      </c>
      <c r="E26" s="30"/>
      <c r="F26" s="30" t="s">
        <v>613</v>
      </c>
      <c r="G26" s="30"/>
      <c r="H26" s="30" t="s">
        <v>621</v>
      </c>
      <c r="I26" s="30" t="s">
        <v>601</v>
      </c>
      <c r="J26" s="30" t="s">
        <v>591</v>
      </c>
      <c r="K26" s="30" t="s">
        <v>589</v>
      </c>
      <c r="L26" s="30" t="s">
        <v>592</v>
      </c>
      <c r="M26" s="30" t="s">
        <v>622</v>
      </c>
      <c r="N26" s="30" t="s">
        <v>589</v>
      </c>
    </row>
    <row r="27" spans="1:14" s="29" customFormat="1" ht="26.4" x14ac:dyDescent="0.25">
      <c r="A27" s="30">
        <v>39</v>
      </c>
      <c r="B27" s="30" t="s">
        <v>101</v>
      </c>
      <c r="C27" s="30" t="s">
        <v>597</v>
      </c>
      <c r="D27" s="30" t="s">
        <v>615</v>
      </c>
      <c r="E27" s="30"/>
      <c r="F27" s="30" t="s">
        <v>590</v>
      </c>
      <c r="G27" s="30"/>
      <c r="H27" s="30" t="s">
        <v>619</v>
      </c>
      <c r="I27" s="30" t="s">
        <v>601</v>
      </c>
      <c r="J27" s="30"/>
      <c r="K27" s="30"/>
      <c r="L27" s="30" t="s">
        <v>594</v>
      </c>
      <c r="M27" s="30"/>
      <c r="N27" s="30" t="s">
        <v>591</v>
      </c>
    </row>
    <row r="28" spans="1:14" s="29" customFormat="1" ht="26.4" x14ac:dyDescent="0.25">
      <c r="A28" s="30">
        <v>34</v>
      </c>
      <c r="B28" s="30" t="s">
        <v>97</v>
      </c>
      <c r="C28" s="30" t="s">
        <v>597</v>
      </c>
      <c r="D28" s="30" t="s">
        <v>591</v>
      </c>
      <c r="E28" s="30"/>
      <c r="F28" s="30" t="s">
        <v>612</v>
      </c>
      <c r="G28" s="30"/>
      <c r="H28" s="30" t="s">
        <v>621</v>
      </c>
      <c r="I28" s="30" t="s">
        <v>599</v>
      </c>
      <c r="J28" s="30" t="s">
        <v>590</v>
      </c>
      <c r="K28" s="30"/>
      <c r="L28" s="30" t="s">
        <v>592</v>
      </c>
      <c r="M28" s="30" t="s">
        <v>613</v>
      </c>
      <c r="N28" s="30" t="s">
        <v>590</v>
      </c>
    </row>
    <row r="29" spans="1:14" s="29" customFormat="1" ht="26.4" x14ac:dyDescent="0.25">
      <c r="A29" s="30">
        <v>31</v>
      </c>
      <c r="B29" s="30" t="s">
        <v>180</v>
      </c>
      <c r="C29" s="30" t="s">
        <v>618</v>
      </c>
      <c r="D29" s="30" t="s">
        <v>591</v>
      </c>
      <c r="E29" s="30"/>
      <c r="F29" s="30" t="s">
        <v>612</v>
      </c>
      <c r="G29" s="30"/>
      <c r="H29" s="30" t="s">
        <v>621</v>
      </c>
      <c r="I29" s="30" t="s">
        <v>599</v>
      </c>
      <c r="J29" s="30" t="s">
        <v>591</v>
      </c>
      <c r="K29" s="30" t="s">
        <v>589</v>
      </c>
      <c r="L29" s="30" t="s">
        <v>592</v>
      </c>
      <c r="M29" s="30" t="s">
        <v>622</v>
      </c>
      <c r="N29" s="30" t="s">
        <v>590</v>
      </c>
    </row>
    <row r="30" spans="1:14" s="29" customFormat="1" ht="26.4" x14ac:dyDescent="0.25">
      <c r="A30" s="30">
        <v>32</v>
      </c>
      <c r="B30" s="30" t="s">
        <v>107</v>
      </c>
      <c r="C30" s="30" t="s">
        <v>597</v>
      </c>
      <c r="D30" s="30" t="s">
        <v>590</v>
      </c>
      <c r="E30" s="30"/>
      <c r="F30" s="30" t="s">
        <v>592</v>
      </c>
      <c r="G30" s="30"/>
      <c r="H30" s="30" t="s">
        <v>621</v>
      </c>
      <c r="I30" s="30" t="s">
        <v>601</v>
      </c>
      <c r="J30" s="30"/>
      <c r="K30" s="30"/>
      <c r="L30" s="30" t="s">
        <v>592</v>
      </c>
      <c r="M30" s="30" t="s">
        <v>590</v>
      </c>
      <c r="N30" s="30" t="s">
        <v>591</v>
      </c>
    </row>
    <row r="31" spans="1:14" s="29" customFormat="1" ht="26.4" x14ac:dyDescent="0.25">
      <c r="A31" s="30">
        <v>32</v>
      </c>
      <c r="B31" s="30" t="s">
        <v>57</v>
      </c>
      <c r="C31" s="30" t="s">
        <v>589</v>
      </c>
      <c r="D31" s="30" t="s">
        <v>610</v>
      </c>
      <c r="E31" s="30"/>
      <c r="F31" s="30" t="s">
        <v>612</v>
      </c>
      <c r="G31" s="30"/>
      <c r="H31" s="30" t="s">
        <v>619</v>
      </c>
      <c r="I31" s="30" t="s">
        <v>601</v>
      </c>
      <c r="J31" s="30"/>
      <c r="K31" s="30"/>
      <c r="L31" s="30" t="s">
        <v>592</v>
      </c>
      <c r="M31" s="30"/>
      <c r="N31" s="30" t="s">
        <v>591</v>
      </c>
    </row>
    <row r="32" spans="1:14" s="29" customFormat="1" ht="26.4" x14ac:dyDescent="0.25">
      <c r="A32" s="30">
        <v>24</v>
      </c>
      <c r="B32" s="30" t="s">
        <v>89</v>
      </c>
      <c r="C32" s="30" t="s">
        <v>591</v>
      </c>
      <c r="D32" s="30" t="s">
        <v>610</v>
      </c>
      <c r="E32" s="30" t="s">
        <v>608</v>
      </c>
      <c r="F32" s="30" t="s">
        <v>608</v>
      </c>
      <c r="G32" s="30"/>
      <c r="H32" s="30" t="s">
        <v>621</v>
      </c>
      <c r="I32" s="30" t="s">
        <v>602</v>
      </c>
      <c r="J32" s="30" t="s">
        <v>589</v>
      </c>
      <c r="K32" s="30" t="s">
        <v>597</v>
      </c>
      <c r="L32" s="30" t="s">
        <v>610</v>
      </c>
      <c r="M32" s="30" t="s">
        <v>615</v>
      </c>
      <c r="N32" s="30" t="s">
        <v>591</v>
      </c>
    </row>
    <row r="33" spans="1:14" s="29" customFormat="1" ht="26.4" x14ac:dyDescent="0.25">
      <c r="A33" s="30">
        <v>29</v>
      </c>
      <c r="B33" s="30" t="s">
        <v>74</v>
      </c>
      <c r="C33" s="30" t="s">
        <v>597</v>
      </c>
      <c r="D33" s="30" t="s">
        <v>610</v>
      </c>
      <c r="E33" s="30" t="s">
        <v>608</v>
      </c>
      <c r="F33" s="30" t="s">
        <v>613</v>
      </c>
      <c r="G33" s="30"/>
      <c r="H33" s="30" t="s">
        <v>619</v>
      </c>
      <c r="I33" s="30" t="s">
        <v>601</v>
      </c>
      <c r="J33" s="30" t="s">
        <v>589</v>
      </c>
      <c r="K33" s="30" t="s">
        <v>597</v>
      </c>
      <c r="L33" s="30" t="s">
        <v>592</v>
      </c>
      <c r="M33" s="30" t="s">
        <v>622</v>
      </c>
      <c r="N33" s="30" t="s">
        <v>591</v>
      </c>
    </row>
    <row r="34" spans="1:14" s="29" customFormat="1" ht="26.4" x14ac:dyDescent="0.25">
      <c r="A34" s="30">
        <v>22</v>
      </c>
      <c r="B34" s="30" t="s">
        <v>122</v>
      </c>
      <c r="C34" s="30" t="s">
        <v>609</v>
      </c>
      <c r="D34" s="30" t="s">
        <v>591</v>
      </c>
      <c r="E34" s="30" t="s">
        <v>608</v>
      </c>
      <c r="F34" s="30" t="s">
        <v>608</v>
      </c>
      <c r="G34" s="30"/>
      <c r="H34" s="30" t="s">
        <v>609</v>
      </c>
      <c r="I34" s="30" t="s">
        <v>601</v>
      </c>
      <c r="J34" s="30" t="s">
        <v>591</v>
      </c>
      <c r="K34" s="30" t="s">
        <v>589</v>
      </c>
      <c r="L34" s="30" t="s">
        <v>609</v>
      </c>
      <c r="M34" s="30" t="s">
        <v>613</v>
      </c>
      <c r="N34" s="30" t="s">
        <v>590</v>
      </c>
    </row>
    <row r="35" spans="1:14" s="29" customFormat="1" ht="26.4" x14ac:dyDescent="0.25">
      <c r="A35" s="30">
        <v>38</v>
      </c>
      <c r="B35" s="30" t="s">
        <v>167</v>
      </c>
      <c r="C35" s="30" t="s">
        <v>590</v>
      </c>
      <c r="D35" s="30" t="s">
        <v>592</v>
      </c>
      <c r="E35" s="30" t="s">
        <v>608</v>
      </c>
      <c r="F35" s="30" t="s">
        <v>612</v>
      </c>
      <c r="G35" s="30"/>
      <c r="H35" s="30" t="s">
        <v>623</v>
      </c>
      <c r="I35" s="30" t="s">
        <v>602</v>
      </c>
      <c r="J35" s="30" t="s">
        <v>609</v>
      </c>
      <c r="K35" s="30" t="s">
        <v>589</v>
      </c>
      <c r="L35" s="30" t="s">
        <v>595</v>
      </c>
      <c r="M35" s="30" t="s">
        <v>622</v>
      </c>
      <c r="N35" s="30" t="s">
        <v>590</v>
      </c>
    </row>
    <row r="36" spans="1:14" s="29" customFormat="1" ht="26.4" x14ac:dyDescent="0.25">
      <c r="A36" s="30">
        <v>30</v>
      </c>
      <c r="B36" s="30" t="s">
        <v>189</v>
      </c>
      <c r="C36" s="30" t="s">
        <v>609</v>
      </c>
      <c r="D36" s="30" t="s">
        <v>590</v>
      </c>
      <c r="E36" s="30" t="s">
        <v>608</v>
      </c>
      <c r="F36" s="30" t="s">
        <v>617</v>
      </c>
      <c r="G36" s="30"/>
      <c r="H36" s="30" t="s">
        <v>618</v>
      </c>
      <c r="I36" s="30" t="s">
        <v>602</v>
      </c>
      <c r="J36" s="30" t="s">
        <v>591</v>
      </c>
      <c r="K36" s="30" t="s">
        <v>589</v>
      </c>
      <c r="L36" s="30" t="s">
        <v>591</v>
      </c>
      <c r="M36" s="30" t="s">
        <v>622</v>
      </c>
      <c r="N36" s="30" t="s">
        <v>591</v>
      </c>
    </row>
    <row r="37" spans="1:14" s="29" customFormat="1" ht="26.4" x14ac:dyDescent="0.25">
      <c r="A37" s="30">
        <v>41</v>
      </c>
      <c r="B37" s="30" t="s">
        <v>200</v>
      </c>
      <c r="C37" s="30" t="s">
        <v>616</v>
      </c>
      <c r="D37" s="30" t="s">
        <v>590</v>
      </c>
      <c r="E37" s="30" t="s">
        <v>608</v>
      </c>
      <c r="F37" s="30" t="s">
        <v>613</v>
      </c>
      <c r="G37" s="30" t="s">
        <v>616</v>
      </c>
      <c r="H37" s="30" t="s">
        <v>616</v>
      </c>
      <c r="I37" s="30" t="s">
        <v>602</v>
      </c>
      <c r="J37" s="30" t="s">
        <v>610</v>
      </c>
      <c r="K37" s="30" t="s">
        <v>589</v>
      </c>
      <c r="L37" s="30" t="s">
        <v>615</v>
      </c>
      <c r="M37" s="30" t="s">
        <v>622</v>
      </c>
      <c r="N37" s="30" t="s">
        <v>591</v>
      </c>
    </row>
    <row r="38" spans="1:14" s="29" customFormat="1" ht="26.4" x14ac:dyDescent="0.25">
      <c r="A38" s="30">
        <v>41</v>
      </c>
      <c r="B38" s="30" t="s">
        <v>85</v>
      </c>
      <c r="C38" s="30" t="s">
        <v>609</v>
      </c>
      <c r="D38" s="30" t="s">
        <v>612</v>
      </c>
      <c r="E38" s="30" t="s">
        <v>608</v>
      </c>
      <c r="F38" s="30" t="s">
        <v>608</v>
      </c>
      <c r="G38" s="30"/>
      <c r="H38" s="30" t="s">
        <v>620</v>
      </c>
      <c r="I38" s="30" t="s">
        <v>595</v>
      </c>
      <c r="J38" s="30" t="s">
        <v>589</v>
      </c>
      <c r="K38" s="30" t="s">
        <v>589</v>
      </c>
      <c r="L38" s="30" t="s">
        <v>592</v>
      </c>
      <c r="M38" s="30" t="s">
        <v>622</v>
      </c>
      <c r="N38" s="30" t="s">
        <v>590</v>
      </c>
    </row>
    <row r="39" spans="1:14" s="29" customFormat="1" ht="26.4" x14ac:dyDescent="0.25">
      <c r="A39" s="30">
        <v>33</v>
      </c>
      <c r="B39" s="30" t="s">
        <v>135</v>
      </c>
      <c r="C39" s="30" t="s">
        <v>589</v>
      </c>
      <c r="D39" s="30" t="s">
        <v>590</v>
      </c>
      <c r="E39" s="30" t="s">
        <v>608</v>
      </c>
      <c r="F39" s="30" t="s">
        <v>609</v>
      </c>
      <c r="G39" s="30"/>
      <c r="H39" s="30" t="s">
        <v>619</v>
      </c>
      <c r="I39" s="30" t="s">
        <v>601</v>
      </c>
      <c r="J39" s="30" t="s">
        <v>591</v>
      </c>
      <c r="K39" s="30" t="s">
        <v>589</v>
      </c>
      <c r="L39" s="30" t="s">
        <v>592</v>
      </c>
      <c r="M39" s="30" t="s">
        <v>603</v>
      </c>
      <c r="N39" s="30" t="s">
        <v>591</v>
      </c>
    </row>
    <row r="40" spans="1:14" s="29" customFormat="1" ht="26.4" x14ac:dyDescent="0.25">
      <c r="A40" s="30">
        <v>27</v>
      </c>
      <c r="B40" s="30" t="s">
        <v>64</v>
      </c>
      <c r="C40" s="30" t="s">
        <v>612</v>
      </c>
      <c r="D40" s="30" t="s">
        <v>591</v>
      </c>
      <c r="E40" s="30" t="s">
        <v>608</v>
      </c>
      <c r="F40" s="30" t="s">
        <v>613</v>
      </c>
      <c r="G40" s="30" t="s">
        <v>598</v>
      </c>
      <c r="H40" s="30" t="s">
        <v>620</v>
      </c>
      <c r="I40" s="30" t="s">
        <v>602</v>
      </c>
      <c r="J40" s="30" t="s">
        <v>591</v>
      </c>
      <c r="K40" s="30" t="s">
        <v>589</v>
      </c>
      <c r="L40" s="30" t="s">
        <v>590</v>
      </c>
      <c r="M40" s="30" t="s">
        <v>622</v>
      </c>
      <c r="N40" s="30" t="s">
        <v>590</v>
      </c>
    </row>
    <row r="41" spans="1:14" s="29" customFormat="1" ht="26.4" x14ac:dyDescent="0.25">
      <c r="A41" s="30">
        <v>41</v>
      </c>
      <c r="B41" s="30" t="s">
        <v>363</v>
      </c>
      <c r="C41" s="30" t="s">
        <v>618</v>
      </c>
      <c r="D41" s="30" t="s">
        <v>610</v>
      </c>
      <c r="E41" s="30" t="s">
        <v>608</v>
      </c>
      <c r="F41" s="30" t="s">
        <v>608</v>
      </c>
      <c r="G41" s="30" t="s">
        <v>592</v>
      </c>
      <c r="H41" s="30" t="s">
        <v>620</v>
      </c>
      <c r="I41" s="30"/>
      <c r="J41" s="30" t="s">
        <v>609</v>
      </c>
      <c r="K41" s="30" t="s">
        <v>589</v>
      </c>
      <c r="L41" s="30" t="s">
        <v>591</v>
      </c>
      <c r="M41" s="30" t="s">
        <v>622</v>
      </c>
      <c r="N41" s="30" t="s">
        <v>591</v>
      </c>
    </row>
    <row r="42" spans="1:14" s="29" customFormat="1" ht="26.4" x14ac:dyDescent="0.25">
      <c r="A42" s="30">
        <v>32</v>
      </c>
      <c r="B42" s="30" t="s">
        <v>102</v>
      </c>
      <c r="C42" s="30" t="s">
        <v>609</v>
      </c>
      <c r="D42" s="30" t="s">
        <v>591</v>
      </c>
      <c r="E42" s="30" t="s">
        <v>608</v>
      </c>
      <c r="F42" s="30" t="s">
        <v>609</v>
      </c>
      <c r="G42" s="30" t="s">
        <v>590</v>
      </c>
      <c r="H42" s="30" t="s">
        <v>618</v>
      </c>
      <c r="I42" s="30"/>
      <c r="J42" s="30" t="s">
        <v>591</v>
      </c>
      <c r="K42" s="30" t="s">
        <v>589</v>
      </c>
      <c r="L42" s="30" t="s">
        <v>591</v>
      </c>
      <c r="M42" s="30" t="s">
        <v>622</v>
      </c>
      <c r="N42" s="30" t="s">
        <v>591</v>
      </c>
    </row>
    <row r="43" spans="1:14" s="29" customFormat="1" ht="26.4" x14ac:dyDescent="0.25">
      <c r="A43" s="30">
        <v>30</v>
      </c>
      <c r="B43" s="30" t="s">
        <v>219</v>
      </c>
      <c r="C43" s="30" t="s">
        <v>597</v>
      </c>
      <c r="D43" s="30" t="s">
        <v>590</v>
      </c>
      <c r="E43" s="30" t="s">
        <v>591</v>
      </c>
      <c r="F43" s="30" t="s">
        <v>590</v>
      </c>
      <c r="G43" s="30" t="s">
        <v>590</v>
      </c>
      <c r="H43" s="30" t="s">
        <v>621</v>
      </c>
      <c r="I43" s="30"/>
      <c r="J43" s="30" t="s">
        <v>591</v>
      </c>
      <c r="K43" s="30" t="s">
        <v>589</v>
      </c>
      <c r="L43" s="30" t="s">
        <v>592</v>
      </c>
      <c r="M43" s="30" t="s">
        <v>591</v>
      </c>
      <c r="N43" s="30" t="s">
        <v>591</v>
      </c>
    </row>
    <row r="44" spans="1:14" s="29" customFormat="1" ht="26.4" x14ac:dyDescent="0.25">
      <c r="A44" s="30">
        <v>37</v>
      </c>
      <c r="B44" s="30" t="s">
        <v>364</v>
      </c>
      <c r="C44" s="30" t="s">
        <v>597</v>
      </c>
      <c r="D44" s="30" t="s">
        <v>610</v>
      </c>
      <c r="E44" s="30" t="s">
        <v>608</v>
      </c>
      <c r="F44" s="30" t="s">
        <v>613</v>
      </c>
      <c r="G44" s="30" t="s">
        <v>598</v>
      </c>
      <c r="H44" s="30" t="s">
        <v>621</v>
      </c>
      <c r="I44" s="30"/>
      <c r="J44" s="30" t="s">
        <v>589</v>
      </c>
      <c r="K44" s="30" t="s">
        <v>597</v>
      </c>
      <c r="L44" s="30" t="s">
        <v>598</v>
      </c>
      <c r="M44" s="30" t="s">
        <v>603</v>
      </c>
      <c r="N44" s="30" t="s">
        <v>591</v>
      </c>
    </row>
    <row r="45" spans="1:14" s="29" customFormat="1" ht="26.4" x14ac:dyDescent="0.25">
      <c r="A45" s="30">
        <v>29</v>
      </c>
      <c r="B45" s="30" t="s">
        <v>365</v>
      </c>
      <c r="C45" s="30" t="s">
        <v>597</v>
      </c>
      <c r="D45" s="30" t="s">
        <v>610</v>
      </c>
      <c r="E45" s="30" t="s">
        <v>608</v>
      </c>
      <c r="F45" s="30" t="s">
        <v>608</v>
      </c>
      <c r="G45" s="30" t="s">
        <v>590</v>
      </c>
      <c r="H45" s="30" t="s">
        <v>621</v>
      </c>
      <c r="I45" s="30"/>
      <c r="J45" s="30" t="s">
        <v>590</v>
      </c>
      <c r="K45" s="30" t="s">
        <v>589</v>
      </c>
      <c r="L45" s="30" t="s">
        <v>598</v>
      </c>
      <c r="M45" s="30" t="s">
        <v>590</v>
      </c>
      <c r="N45" s="30" t="s">
        <v>591</v>
      </c>
    </row>
    <row r="46" spans="1:14" s="29" customFormat="1" ht="26.4" x14ac:dyDescent="0.25">
      <c r="A46" s="30">
        <v>32</v>
      </c>
      <c r="B46" s="30" t="s">
        <v>216</v>
      </c>
      <c r="C46" s="30" t="s">
        <v>597</v>
      </c>
      <c r="D46" s="30" t="s">
        <v>608</v>
      </c>
      <c r="E46" s="30" t="s">
        <v>608</v>
      </c>
      <c r="F46" s="30" t="s">
        <v>608</v>
      </c>
      <c r="G46" s="30" t="s">
        <v>592</v>
      </c>
      <c r="H46" s="30" t="s">
        <v>620</v>
      </c>
      <c r="I46" s="30"/>
      <c r="J46" s="30" t="s">
        <v>608</v>
      </c>
      <c r="K46" s="30" t="s">
        <v>589</v>
      </c>
      <c r="L46" s="30" t="s">
        <v>590</v>
      </c>
      <c r="M46" s="30" t="s">
        <v>622</v>
      </c>
      <c r="N46" s="30" t="s">
        <v>589</v>
      </c>
    </row>
    <row r="47" spans="1:14" s="29" customFormat="1" ht="26.4" x14ac:dyDescent="0.25">
      <c r="A47" s="30">
        <v>34</v>
      </c>
      <c r="B47" s="30" t="s">
        <v>366</v>
      </c>
      <c r="C47" s="30" t="s">
        <v>612</v>
      </c>
      <c r="D47" s="30" t="s">
        <v>591</v>
      </c>
      <c r="E47" s="30"/>
      <c r="F47" s="30" t="s">
        <v>616</v>
      </c>
      <c r="G47" s="30" t="s">
        <v>590</v>
      </c>
      <c r="H47" s="30" t="s">
        <v>618</v>
      </c>
      <c r="I47" s="30"/>
      <c r="J47" s="30" t="s">
        <v>591</v>
      </c>
      <c r="K47" s="30"/>
      <c r="L47" s="30" t="s">
        <v>621</v>
      </c>
      <c r="M47" s="30" t="s">
        <v>613</v>
      </c>
      <c r="N47" s="30" t="s">
        <v>591</v>
      </c>
    </row>
    <row r="48" spans="1:14" s="29" customFormat="1" ht="26.4" x14ac:dyDescent="0.25">
      <c r="A48" s="30">
        <v>36</v>
      </c>
      <c r="B48" s="30" t="s">
        <v>137</v>
      </c>
      <c r="C48" s="30" t="s">
        <v>609</v>
      </c>
      <c r="D48" s="30" t="s">
        <v>591</v>
      </c>
      <c r="E48" s="30" t="s">
        <v>608</v>
      </c>
      <c r="F48" s="30" t="s">
        <v>612</v>
      </c>
      <c r="G48" s="30" t="s">
        <v>590</v>
      </c>
      <c r="H48" s="30" t="s">
        <v>621</v>
      </c>
      <c r="I48" s="30"/>
      <c r="J48" s="30" t="s">
        <v>591</v>
      </c>
      <c r="K48" s="30" t="s">
        <v>589</v>
      </c>
      <c r="L48" s="30" t="s">
        <v>598</v>
      </c>
      <c r="M48" s="30" t="s">
        <v>626</v>
      </c>
      <c r="N48" s="30" t="s">
        <v>591</v>
      </c>
    </row>
    <row r="49" spans="1:14" s="29" customFormat="1" ht="26.4" x14ac:dyDescent="0.25">
      <c r="A49" s="30">
        <v>31</v>
      </c>
      <c r="B49" s="30" t="s">
        <v>367</v>
      </c>
      <c r="C49" s="30" t="s">
        <v>597</v>
      </c>
      <c r="D49" s="30" t="s">
        <v>591</v>
      </c>
      <c r="E49" s="30" t="s">
        <v>589</v>
      </c>
      <c r="F49" s="30" t="s">
        <v>590</v>
      </c>
      <c r="G49" s="30" t="s">
        <v>591</v>
      </c>
      <c r="H49" s="30" t="s">
        <v>621</v>
      </c>
      <c r="I49" s="30" t="s">
        <v>602</v>
      </c>
      <c r="J49" s="30" t="s">
        <v>589</v>
      </c>
      <c r="K49" s="30" t="s">
        <v>589</v>
      </c>
      <c r="L49" s="30" t="s">
        <v>594</v>
      </c>
      <c r="M49" s="30" t="s">
        <v>589</v>
      </c>
      <c r="N49" s="30" t="s">
        <v>589</v>
      </c>
    </row>
    <row r="50" spans="1:14" s="29" customFormat="1" ht="26.4" x14ac:dyDescent="0.25">
      <c r="A50" s="30">
        <v>41</v>
      </c>
      <c r="B50" s="30" t="s">
        <v>368</v>
      </c>
      <c r="C50" s="30" t="s">
        <v>597</v>
      </c>
      <c r="D50" s="30" t="s">
        <v>591</v>
      </c>
      <c r="E50" s="30" t="s">
        <v>608</v>
      </c>
      <c r="F50" s="30" t="s">
        <v>612</v>
      </c>
      <c r="G50" s="30" t="s">
        <v>592</v>
      </c>
      <c r="H50" s="30" t="s">
        <v>621</v>
      </c>
      <c r="I50" s="30" t="s">
        <v>601</v>
      </c>
      <c r="J50" s="30" t="s">
        <v>589</v>
      </c>
      <c r="K50" s="30" t="s">
        <v>589</v>
      </c>
      <c r="L50" s="30" t="s">
        <v>592</v>
      </c>
      <c r="M50" s="30" t="s">
        <v>626</v>
      </c>
      <c r="N50" s="30" t="s">
        <v>591</v>
      </c>
    </row>
    <row r="51" spans="1:14" s="29" customFormat="1" ht="26.4" x14ac:dyDescent="0.25">
      <c r="A51" s="30">
        <v>39</v>
      </c>
      <c r="B51" s="30" t="s">
        <v>361</v>
      </c>
      <c r="C51" s="30" t="s">
        <v>597</v>
      </c>
      <c r="D51" s="30" t="s">
        <v>589</v>
      </c>
      <c r="E51" s="30" t="s">
        <v>608</v>
      </c>
      <c r="F51" s="30" t="s">
        <v>612</v>
      </c>
      <c r="G51" s="30" t="s">
        <v>590</v>
      </c>
      <c r="H51" s="30" t="s">
        <v>621</v>
      </c>
      <c r="I51" s="30" t="s">
        <v>601</v>
      </c>
      <c r="J51" s="30" t="s">
        <v>589</v>
      </c>
      <c r="K51" s="30" t="s">
        <v>589</v>
      </c>
      <c r="L51" s="30" t="s">
        <v>590</v>
      </c>
      <c r="M51" s="30" t="s">
        <v>622</v>
      </c>
      <c r="N51" s="30" t="s">
        <v>591</v>
      </c>
    </row>
    <row r="52" spans="1:14" s="29" customFormat="1" ht="26.4" x14ac:dyDescent="0.25">
      <c r="A52" s="30">
        <v>30</v>
      </c>
      <c r="B52" s="30" t="s">
        <v>369</v>
      </c>
      <c r="C52" s="30" t="s">
        <v>618</v>
      </c>
      <c r="D52" s="30" t="s">
        <v>592</v>
      </c>
      <c r="E52" s="30" t="s">
        <v>591</v>
      </c>
      <c r="F52" s="30" t="s">
        <v>590</v>
      </c>
      <c r="G52" s="30" t="s">
        <v>590</v>
      </c>
      <c r="H52" s="30" t="s">
        <v>620</v>
      </c>
      <c r="I52" s="30" t="s">
        <v>601</v>
      </c>
      <c r="J52" s="30" t="s">
        <v>610</v>
      </c>
      <c r="K52" s="30" t="s">
        <v>589</v>
      </c>
      <c r="L52" s="30" t="s">
        <v>592</v>
      </c>
      <c r="M52" s="30" t="s">
        <v>591</v>
      </c>
      <c r="N52" s="30" t="s">
        <v>589</v>
      </c>
    </row>
    <row r="53" spans="1:14" s="29" customFormat="1" ht="26.4" x14ac:dyDescent="0.25">
      <c r="A53" s="30">
        <v>32</v>
      </c>
      <c r="B53" s="30" t="s">
        <v>370</v>
      </c>
      <c r="C53" s="30" t="s">
        <v>618</v>
      </c>
      <c r="D53" s="30" t="s">
        <v>610</v>
      </c>
      <c r="E53" s="30" t="s">
        <v>608</v>
      </c>
      <c r="F53" s="30" t="s">
        <v>615</v>
      </c>
      <c r="G53" s="30" t="s">
        <v>599</v>
      </c>
      <c r="H53" s="30" t="s">
        <v>620</v>
      </c>
      <c r="I53" s="30" t="s">
        <v>604</v>
      </c>
      <c r="J53" s="30" t="s">
        <v>591</v>
      </c>
      <c r="K53" s="30" t="s">
        <v>589</v>
      </c>
      <c r="L53" s="30" t="s">
        <v>590</v>
      </c>
      <c r="M53" s="30" t="s">
        <v>622</v>
      </c>
      <c r="N53" s="30" t="s">
        <v>590</v>
      </c>
    </row>
    <row r="54" spans="1:14" s="29" customFormat="1" ht="26.4" x14ac:dyDescent="0.25">
      <c r="A54" s="30">
        <v>35</v>
      </c>
      <c r="B54" s="30" t="s">
        <v>371</v>
      </c>
      <c r="C54" s="30" t="s">
        <v>609</v>
      </c>
      <c r="D54" s="30" t="s">
        <v>591</v>
      </c>
      <c r="E54" s="30" t="s">
        <v>616</v>
      </c>
      <c r="F54" s="30" t="s">
        <v>615</v>
      </c>
      <c r="G54" s="30" t="s">
        <v>590</v>
      </c>
      <c r="H54" s="30" t="s">
        <v>618</v>
      </c>
      <c r="I54" s="30" t="s">
        <v>601</v>
      </c>
      <c r="J54" s="30" t="s">
        <v>609</v>
      </c>
      <c r="K54" s="30" t="s">
        <v>589</v>
      </c>
      <c r="L54" s="30" t="s">
        <v>621</v>
      </c>
      <c r="M54" s="30" t="s">
        <v>590</v>
      </c>
      <c r="N54" s="30" t="s">
        <v>591</v>
      </c>
    </row>
    <row r="55" spans="1:14" s="29" customFormat="1" ht="26.4" x14ac:dyDescent="0.25">
      <c r="A55" s="30">
        <v>30</v>
      </c>
      <c r="B55" s="30" t="s">
        <v>372</v>
      </c>
      <c r="C55" s="30" t="s">
        <v>612</v>
      </c>
      <c r="D55" s="30" t="s">
        <v>590</v>
      </c>
      <c r="E55" s="30" t="s">
        <v>608</v>
      </c>
      <c r="F55" s="30" t="s">
        <v>615</v>
      </c>
      <c r="G55" s="30" t="s">
        <v>605</v>
      </c>
      <c r="H55" s="30" t="s">
        <v>618</v>
      </c>
      <c r="I55" s="30" t="s">
        <v>601</v>
      </c>
      <c r="J55" s="30" t="s">
        <v>590</v>
      </c>
      <c r="K55" s="30" t="s">
        <v>589</v>
      </c>
      <c r="L55" s="30" t="s">
        <v>590</v>
      </c>
      <c r="M55" s="30" t="s">
        <v>622</v>
      </c>
      <c r="N55" s="30" t="s">
        <v>591</v>
      </c>
    </row>
    <row r="56" spans="1:14" s="29" customFormat="1" ht="26.4" x14ac:dyDescent="0.25">
      <c r="A56" s="30">
        <v>29</v>
      </c>
      <c r="B56" s="30" t="s">
        <v>301</v>
      </c>
      <c r="C56" s="30" t="s">
        <v>609</v>
      </c>
      <c r="D56" s="30" t="s">
        <v>590</v>
      </c>
      <c r="E56" s="30" t="s">
        <v>608</v>
      </c>
      <c r="F56" s="30" t="s">
        <v>613</v>
      </c>
      <c r="G56" s="30" t="s">
        <v>590</v>
      </c>
      <c r="H56" s="30" t="s">
        <v>620</v>
      </c>
      <c r="I56" s="30" t="s">
        <v>606</v>
      </c>
      <c r="J56" s="30" t="s">
        <v>590</v>
      </c>
      <c r="K56" s="30" t="s">
        <v>597</v>
      </c>
      <c r="L56" s="30" t="s">
        <v>590</v>
      </c>
      <c r="M56" s="30" t="s">
        <v>591</v>
      </c>
      <c r="N56" s="30" t="s">
        <v>590</v>
      </c>
    </row>
    <row r="57" spans="1:14" s="29" customFormat="1" ht="26.4" x14ac:dyDescent="0.25">
      <c r="A57" s="30">
        <v>33</v>
      </c>
      <c r="B57" s="30" t="s">
        <v>280</v>
      </c>
      <c r="C57" s="30" t="s">
        <v>589</v>
      </c>
      <c r="D57" s="30" t="s">
        <v>591</v>
      </c>
      <c r="E57" s="30" t="s">
        <v>608</v>
      </c>
      <c r="F57" s="30" t="s">
        <v>620</v>
      </c>
      <c r="G57" s="30" t="s">
        <v>590</v>
      </c>
      <c r="H57" s="30" t="s">
        <v>621</v>
      </c>
      <c r="I57" s="30" t="s">
        <v>604</v>
      </c>
      <c r="J57" s="30" t="s">
        <v>590</v>
      </c>
      <c r="K57" s="30" t="s">
        <v>589</v>
      </c>
      <c r="L57" s="30" t="s">
        <v>598</v>
      </c>
      <c r="M57" s="30" t="s">
        <v>622</v>
      </c>
      <c r="N57" s="30" t="s">
        <v>607</v>
      </c>
    </row>
    <row r="58" spans="1:14" ht="26.4" x14ac:dyDescent="0.25">
      <c r="C58" s="28" t="s">
        <v>576</v>
      </c>
      <c r="D58" s="28" t="s">
        <v>577</v>
      </c>
      <c r="E58" s="28" t="s">
        <v>578</v>
      </c>
      <c r="F58" s="28" t="s">
        <v>579</v>
      </c>
      <c r="G58" s="28" t="s">
        <v>580</v>
      </c>
      <c r="H58" s="28" t="s">
        <v>581</v>
      </c>
      <c r="I58" s="28" t="s">
        <v>582</v>
      </c>
      <c r="J58" s="28" t="s">
        <v>583</v>
      </c>
      <c r="K58" s="28" t="s">
        <v>584</v>
      </c>
      <c r="L58" s="28" t="s">
        <v>585</v>
      </c>
      <c r="M58" s="28" t="s">
        <v>586</v>
      </c>
      <c r="N58" s="28" t="s">
        <v>587</v>
      </c>
    </row>
    <row r="59" spans="1:14" x14ac:dyDescent="0.25">
      <c r="C59" s="32">
        <v>28</v>
      </c>
      <c r="D59" s="32">
        <v>38</v>
      </c>
      <c r="E59" s="32">
        <v>10</v>
      </c>
      <c r="F59" s="32">
        <v>11</v>
      </c>
      <c r="G59" s="32">
        <v>32</v>
      </c>
      <c r="H59" s="32">
        <v>0</v>
      </c>
      <c r="I59" s="32">
        <v>27</v>
      </c>
      <c r="J59" s="32">
        <v>41</v>
      </c>
      <c r="K59" s="32">
        <v>49</v>
      </c>
      <c r="L59" s="32">
        <v>42</v>
      </c>
      <c r="M59" s="32">
        <v>17</v>
      </c>
      <c r="N59" s="32">
        <v>38</v>
      </c>
    </row>
    <row r="60" spans="1:14" x14ac:dyDescent="0.25">
      <c r="C60" s="32">
        <v>8</v>
      </c>
      <c r="D60" s="32">
        <v>0</v>
      </c>
      <c r="E60" s="32">
        <v>0</v>
      </c>
      <c r="F60" s="32">
        <v>1</v>
      </c>
      <c r="G60" s="32">
        <v>0</v>
      </c>
      <c r="H60" s="32">
        <v>50</v>
      </c>
      <c r="I60" s="32">
        <v>0</v>
      </c>
      <c r="J60" s="32">
        <v>0</v>
      </c>
      <c r="K60" s="32">
        <v>0</v>
      </c>
      <c r="L60" s="32">
        <v>2</v>
      </c>
      <c r="M60" s="32">
        <v>20</v>
      </c>
      <c r="N60" s="32">
        <v>0</v>
      </c>
    </row>
    <row r="61" spans="1:14" x14ac:dyDescent="0.25">
      <c r="C61" s="32">
        <v>20</v>
      </c>
      <c r="D61" s="32">
        <v>17</v>
      </c>
      <c r="E61" s="32">
        <v>33</v>
      </c>
      <c r="F61" s="32">
        <v>44</v>
      </c>
      <c r="G61" s="32">
        <v>2</v>
      </c>
      <c r="H61" s="32">
        <v>6</v>
      </c>
      <c r="I61" s="32">
        <v>0</v>
      </c>
      <c r="J61" s="32">
        <v>12</v>
      </c>
      <c r="K61" s="32">
        <v>0</v>
      </c>
      <c r="L61" s="32">
        <v>4</v>
      </c>
      <c r="M61" s="32">
        <v>4</v>
      </c>
      <c r="N61" s="32">
        <v>0</v>
      </c>
    </row>
    <row r="62" spans="1:14" x14ac:dyDescent="0.25">
      <c r="C62" s="32">
        <v>56</v>
      </c>
      <c r="D62" s="32">
        <v>55</v>
      </c>
      <c r="E62" s="32">
        <v>43</v>
      </c>
      <c r="F62" s="32">
        <v>56</v>
      </c>
      <c r="G62" s="32">
        <v>34</v>
      </c>
      <c r="H62" s="32">
        <v>56</v>
      </c>
      <c r="I62" s="32">
        <v>27</v>
      </c>
      <c r="J62" s="32">
        <v>53</v>
      </c>
      <c r="K62" s="32">
        <v>49</v>
      </c>
      <c r="L62" s="32">
        <v>48</v>
      </c>
      <c r="M62" s="32">
        <v>41</v>
      </c>
      <c r="N62" s="32">
        <v>38</v>
      </c>
    </row>
    <row r="64" spans="1:14" ht="39.6" x14ac:dyDescent="0.25">
      <c r="C64" s="28" t="s">
        <v>584</v>
      </c>
      <c r="D64" s="28" t="s">
        <v>587</v>
      </c>
      <c r="E64" s="28" t="s">
        <v>582</v>
      </c>
      <c r="F64" s="28" t="s">
        <v>585</v>
      </c>
      <c r="G64" s="28" t="s">
        <v>580</v>
      </c>
      <c r="H64" s="28" t="s">
        <v>583</v>
      </c>
      <c r="I64" s="28" t="s">
        <v>577</v>
      </c>
      <c r="J64" s="28" t="s">
        <v>576</v>
      </c>
      <c r="K64" s="28" t="s">
        <v>586</v>
      </c>
      <c r="L64" s="28" t="s">
        <v>578</v>
      </c>
      <c r="M64" s="28" t="s">
        <v>579</v>
      </c>
      <c r="N64" s="28" t="s">
        <v>581</v>
      </c>
    </row>
    <row r="65" spans="3:14" x14ac:dyDescent="0.25">
      <c r="C65" s="33">
        <f>K59/K62</f>
        <v>1</v>
      </c>
      <c r="D65" s="33">
        <f>N59/N62</f>
        <v>1</v>
      </c>
      <c r="E65" s="33">
        <f>I59/I62</f>
        <v>1</v>
      </c>
      <c r="F65" s="33">
        <f>L59/L62</f>
        <v>0.875</v>
      </c>
      <c r="G65" s="33">
        <f>G59/G62</f>
        <v>0.94117647058823528</v>
      </c>
      <c r="H65" s="33">
        <f>J59/J62</f>
        <v>0.77358490566037741</v>
      </c>
      <c r="I65" s="33">
        <f>D59/D62</f>
        <v>0.69090909090909092</v>
      </c>
      <c r="J65" s="33">
        <f>C59/C62</f>
        <v>0.5</v>
      </c>
      <c r="K65" s="33">
        <f>M59/M62</f>
        <v>0.41463414634146339</v>
      </c>
      <c r="L65" s="33">
        <f>E59/E62</f>
        <v>0.23255813953488372</v>
      </c>
      <c r="M65" s="33">
        <f>F59/F62</f>
        <v>0.19642857142857142</v>
      </c>
      <c r="N65" s="33">
        <f>H59/H62</f>
        <v>0</v>
      </c>
    </row>
    <row r="66" spans="3:14" x14ac:dyDescent="0.25">
      <c r="C66" s="33">
        <f>K60/K62</f>
        <v>0</v>
      </c>
      <c r="D66" s="33">
        <f>N60/N62</f>
        <v>0</v>
      </c>
      <c r="E66" s="33">
        <f>I60/I62</f>
        <v>0</v>
      </c>
      <c r="F66" s="33">
        <f>L60/L62</f>
        <v>4.1666666666666664E-2</v>
      </c>
      <c r="G66" s="33">
        <f>G60/G62</f>
        <v>0</v>
      </c>
      <c r="H66" s="33">
        <f>J60/J62</f>
        <v>0</v>
      </c>
      <c r="I66" s="33">
        <f>D60/D62</f>
        <v>0</v>
      </c>
      <c r="J66" s="33">
        <f>C60/C62</f>
        <v>0.14285714285714285</v>
      </c>
      <c r="K66" s="33">
        <f>M60/M62</f>
        <v>0.48780487804878048</v>
      </c>
      <c r="L66" s="33">
        <f>E60/E62</f>
        <v>0</v>
      </c>
      <c r="M66" s="33">
        <f>F60/F62</f>
        <v>1.7857142857142856E-2</v>
      </c>
      <c r="N66" s="33">
        <f>H60/H62</f>
        <v>0.8928571428571429</v>
      </c>
    </row>
    <row r="67" spans="3:14" x14ac:dyDescent="0.25">
      <c r="C67" s="33">
        <f>K61/K62</f>
        <v>0</v>
      </c>
      <c r="D67" s="33">
        <f>N61/N62</f>
        <v>0</v>
      </c>
      <c r="E67" s="33">
        <f>I61/I62</f>
        <v>0</v>
      </c>
      <c r="F67" s="33">
        <f>L61/L62</f>
        <v>8.3333333333333329E-2</v>
      </c>
      <c r="G67" s="33">
        <f>G61/G62</f>
        <v>5.8823529411764705E-2</v>
      </c>
      <c r="H67" s="33">
        <f>J61/J62</f>
        <v>0.22641509433962265</v>
      </c>
      <c r="I67" s="33">
        <f>D61/D62</f>
        <v>0.30909090909090908</v>
      </c>
      <c r="J67" s="33">
        <f>C61/C62</f>
        <v>0.35714285714285715</v>
      </c>
      <c r="K67" s="33">
        <f>M61/M62</f>
        <v>9.7560975609756101E-2</v>
      </c>
      <c r="L67" s="33">
        <f>E61/E62</f>
        <v>0.76744186046511631</v>
      </c>
      <c r="M67" s="33">
        <f>F61/F62</f>
        <v>0.7857142857142857</v>
      </c>
      <c r="N67" s="33">
        <f>H61/H62</f>
        <v>0.10714285714285714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K</dc:creator>
  <cp:lastModifiedBy>wei</cp:lastModifiedBy>
  <dcterms:created xsi:type="dcterms:W3CDTF">2015-06-05T18:19:00Z</dcterms:created>
  <dcterms:modified xsi:type="dcterms:W3CDTF">2022-01-06T09:21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